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308" firstSheet="0" activeTab="0"/>
  </bookViews>
  <sheets>
    <sheet name="Sheet1" sheetId="1" state="visible" r:id="rId2"/>
    <sheet name="Sheet2" sheetId="2" state="visible" r:id="rId3"/>
    <sheet name="Sheet3" sheetId="3" state="visible" r:id="rId4"/>
  </sheets>
  <definedNames>
    <definedName function="false" hidden="true" localSheetId="0" name="_xlnm._FilterDatabase" vbProcedure="false">Sheet1!$B$4:$H$4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9" uniqueCount="253">
  <si>
    <t xml:space="preserve">Supplemental Table S1 Expression of Gomafu in Neuro2A cells upon knockdown of various RNA binding proteins</t>
  </si>
  <si>
    <t xml:space="preserve">Expression was norlized with 7SK</t>
  </si>
  <si>
    <t xml:space="preserve">Gene Name</t>
  </si>
  <si>
    <t xml:space="preserve">Well</t>
  </si>
  <si>
    <t xml:space="preserve">siRNA #1</t>
  </si>
  <si>
    <t xml:space="preserve">siRNA #2</t>
  </si>
  <si>
    <t xml:space="preserve">siRNA #3</t>
  </si>
  <si>
    <t xml:space="preserve">average</t>
  </si>
  <si>
    <t xml:space="preserve">min</t>
  </si>
  <si>
    <t xml:space="preserve">A330064G03Rik</t>
  </si>
  <si>
    <t xml:space="preserve">A1</t>
  </si>
  <si>
    <t xml:space="preserve">Armet</t>
  </si>
  <si>
    <t xml:space="preserve">A2</t>
  </si>
  <si>
    <t xml:space="preserve">Auh</t>
  </si>
  <si>
    <t xml:space="preserve">A3</t>
  </si>
  <si>
    <t xml:space="preserve">Brunol4</t>
  </si>
  <si>
    <t xml:space="preserve">A4</t>
  </si>
  <si>
    <t xml:space="preserve">custom</t>
  </si>
  <si>
    <t xml:space="preserve">A5</t>
  </si>
  <si>
    <t xml:space="preserve">A6</t>
  </si>
  <si>
    <t xml:space="preserve">Cpsf1</t>
  </si>
  <si>
    <t xml:space="preserve">A7</t>
  </si>
  <si>
    <t xml:space="preserve">Cstf2</t>
  </si>
  <si>
    <t xml:space="preserve">A8</t>
  </si>
  <si>
    <t xml:space="preserve">Cstf3</t>
  </si>
  <si>
    <t xml:space="preserve">A9</t>
  </si>
  <si>
    <t xml:space="preserve">D3Jfr1</t>
  </si>
  <si>
    <t xml:space="preserve">A10</t>
  </si>
  <si>
    <t xml:space="preserve">Csda</t>
  </si>
  <si>
    <t xml:space="preserve">A11</t>
  </si>
  <si>
    <t xml:space="preserve">Cugbp1</t>
  </si>
  <si>
    <t xml:space="preserve">B1</t>
  </si>
  <si>
    <t xml:space="preserve">Tia1</t>
  </si>
  <si>
    <t xml:space="preserve">B2</t>
  </si>
  <si>
    <t xml:space="preserve">Tial1</t>
  </si>
  <si>
    <t xml:space="preserve">B3</t>
  </si>
  <si>
    <t xml:space="preserve">Dazap1</t>
  </si>
  <si>
    <t xml:space="preserve">B4</t>
  </si>
  <si>
    <t xml:space="preserve">Ddx1</t>
  </si>
  <si>
    <t xml:space="preserve">B5</t>
  </si>
  <si>
    <t xml:space="preserve">B6</t>
  </si>
  <si>
    <t xml:space="preserve">B7</t>
  </si>
  <si>
    <t xml:space="preserve">Ddx18</t>
  </si>
  <si>
    <t xml:space="preserve">B8</t>
  </si>
  <si>
    <t xml:space="preserve">Ddx19</t>
  </si>
  <si>
    <t xml:space="preserve">B9</t>
  </si>
  <si>
    <t xml:space="preserve">2810457M08Rik</t>
  </si>
  <si>
    <t xml:space="preserve">B10</t>
  </si>
  <si>
    <t xml:space="preserve">Ddx20</t>
  </si>
  <si>
    <t xml:space="preserve">B11</t>
  </si>
  <si>
    <t xml:space="preserve">Ddx21</t>
  </si>
  <si>
    <t xml:space="preserve">C1</t>
  </si>
  <si>
    <t xml:space="preserve">Ddx24</t>
  </si>
  <si>
    <t xml:space="preserve">C2</t>
  </si>
  <si>
    <t xml:space="preserve">Ddx25</t>
  </si>
  <si>
    <t xml:space="preserve">C3</t>
  </si>
  <si>
    <t xml:space="preserve">Ddx28</t>
  </si>
  <si>
    <t xml:space="preserve">C4</t>
  </si>
  <si>
    <t xml:space="preserve">Ddx39</t>
  </si>
  <si>
    <t xml:space="preserve">C5</t>
  </si>
  <si>
    <t xml:space="preserve">Ddx41</t>
  </si>
  <si>
    <t xml:space="preserve">C6</t>
  </si>
  <si>
    <t xml:space="preserve">Ddx42</t>
  </si>
  <si>
    <t xml:space="preserve">C7</t>
  </si>
  <si>
    <t xml:space="preserve">C8</t>
  </si>
  <si>
    <t xml:space="preserve">Ddx47</t>
  </si>
  <si>
    <t xml:space="preserve">C9</t>
  </si>
  <si>
    <t xml:space="preserve">LOC234374</t>
  </si>
  <si>
    <t xml:space="preserve">C10</t>
  </si>
  <si>
    <t xml:space="preserve">Ddx5</t>
  </si>
  <si>
    <t xml:space="preserve">C11</t>
  </si>
  <si>
    <t xml:space="preserve">Ddx50</t>
  </si>
  <si>
    <t xml:space="preserve">D1</t>
  </si>
  <si>
    <t xml:space="preserve">Ddx51</t>
  </si>
  <si>
    <t xml:space="preserve">D2</t>
  </si>
  <si>
    <t xml:space="preserve">Ddx52</t>
  </si>
  <si>
    <t xml:space="preserve">D3</t>
  </si>
  <si>
    <t xml:space="preserve">Ddx54</t>
  </si>
  <si>
    <t xml:space="preserve">D4</t>
  </si>
  <si>
    <t xml:space="preserve">Ddx56</t>
  </si>
  <si>
    <t xml:space="preserve">D5</t>
  </si>
  <si>
    <t xml:space="preserve">Ddx58</t>
  </si>
  <si>
    <t xml:space="preserve">D6</t>
  </si>
  <si>
    <t xml:space="preserve">Ddx3x</t>
  </si>
  <si>
    <t xml:space="preserve">D7</t>
  </si>
  <si>
    <t xml:space="preserve">Dhx15</t>
  </si>
  <si>
    <t xml:space="preserve">D8</t>
  </si>
  <si>
    <t xml:space="preserve">Dhx16</t>
  </si>
  <si>
    <t xml:space="preserve">D9</t>
  </si>
  <si>
    <t xml:space="preserve">Dhx29</t>
  </si>
  <si>
    <t xml:space="preserve">D10</t>
  </si>
  <si>
    <t xml:space="preserve">Dhx30</t>
  </si>
  <si>
    <t xml:space="preserve">D11</t>
  </si>
  <si>
    <t xml:space="preserve">Dhx32</t>
  </si>
  <si>
    <t xml:space="preserve">E1</t>
  </si>
  <si>
    <t xml:space="preserve">E2</t>
  </si>
  <si>
    <t xml:space="preserve">Dhx36</t>
  </si>
  <si>
    <t xml:space="preserve">E3</t>
  </si>
  <si>
    <t xml:space="preserve">Dhx40</t>
  </si>
  <si>
    <t xml:space="preserve">E4</t>
  </si>
  <si>
    <t xml:space="preserve">Dhx9</t>
  </si>
  <si>
    <t xml:space="preserve">E5</t>
  </si>
  <si>
    <t xml:space="preserve">2810047L02Rik</t>
  </si>
  <si>
    <t xml:space="preserve">E6</t>
  </si>
  <si>
    <t xml:space="preserve">Drbp1</t>
  </si>
  <si>
    <t xml:space="preserve">E7</t>
  </si>
  <si>
    <t xml:space="preserve">1700025B16Rik</t>
  </si>
  <si>
    <t xml:space="preserve">E8</t>
  </si>
  <si>
    <t xml:space="preserve">Ep400</t>
  </si>
  <si>
    <t xml:space="preserve">E9</t>
  </si>
  <si>
    <t xml:space="preserve">Elavl1</t>
  </si>
  <si>
    <t xml:space="preserve">E10</t>
  </si>
  <si>
    <t xml:space="preserve">Elavl2</t>
  </si>
  <si>
    <t xml:space="preserve">E11</t>
  </si>
  <si>
    <t xml:space="preserve">Elavl4</t>
  </si>
  <si>
    <t xml:space="preserve">F1</t>
  </si>
  <si>
    <t xml:space="preserve">BC004701</t>
  </si>
  <si>
    <t xml:space="preserve">F2</t>
  </si>
  <si>
    <t xml:space="preserve">D3Ertd330e</t>
  </si>
  <si>
    <t xml:space="preserve">F3</t>
  </si>
  <si>
    <t xml:space="preserve">Fxr1h</t>
  </si>
  <si>
    <t xml:space="preserve">F4</t>
  </si>
  <si>
    <t xml:space="preserve">Fmr1</t>
  </si>
  <si>
    <t xml:space="preserve">F5</t>
  </si>
  <si>
    <t xml:space="preserve">Fxr2h</t>
  </si>
  <si>
    <t xml:space="preserve">F6</t>
  </si>
  <si>
    <t xml:space="preserve">F7</t>
  </si>
  <si>
    <t xml:space="preserve">Fus</t>
  </si>
  <si>
    <t xml:space="preserve">F8</t>
  </si>
  <si>
    <t xml:space="preserve">Grsf1</t>
  </si>
  <si>
    <t xml:space="preserve">F9</t>
  </si>
  <si>
    <t xml:space="preserve">E430034L04Rik</t>
  </si>
  <si>
    <t xml:space="preserve">F10</t>
  </si>
  <si>
    <t xml:space="preserve">Hnrpab</t>
  </si>
  <si>
    <t xml:space="preserve">F11</t>
  </si>
  <si>
    <t xml:space="preserve">G1</t>
  </si>
  <si>
    <t xml:space="preserve">Hnrpa1</t>
  </si>
  <si>
    <t xml:space="preserve">G2</t>
  </si>
  <si>
    <t xml:space="preserve">Hnrpa2b1</t>
  </si>
  <si>
    <t xml:space="preserve">G3</t>
  </si>
  <si>
    <t xml:space="preserve">Hnrpa3</t>
  </si>
  <si>
    <t xml:space="preserve">G4</t>
  </si>
  <si>
    <t xml:space="preserve">Hnrpc</t>
  </si>
  <si>
    <t xml:space="preserve">G5</t>
  </si>
  <si>
    <t xml:space="preserve">Hnrpd</t>
  </si>
  <si>
    <t xml:space="preserve">G6</t>
  </si>
  <si>
    <t xml:space="preserve">Hnrpdl</t>
  </si>
  <si>
    <t xml:space="preserve">G7</t>
  </si>
  <si>
    <t xml:space="preserve">Pcbp1</t>
  </si>
  <si>
    <t xml:space="preserve">G8</t>
  </si>
  <si>
    <t xml:space="preserve">Hnrpf</t>
  </si>
  <si>
    <t xml:space="preserve">G9</t>
  </si>
  <si>
    <t xml:space="preserve">Hnrph1</t>
  </si>
  <si>
    <t xml:space="preserve">G10</t>
  </si>
  <si>
    <t xml:space="preserve">Hnrph2</t>
  </si>
  <si>
    <t xml:space="preserve">G11</t>
  </si>
  <si>
    <t xml:space="preserve">H1</t>
  </si>
  <si>
    <t xml:space="preserve">Hnrpk</t>
  </si>
  <si>
    <t xml:space="preserve">H2</t>
  </si>
  <si>
    <t xml:space="preserve">Hnrpl</t>
  </si>
  <si>
    <t xml:space="preserve">H3</t>
  </si>
  <si>
    <t xml:space="preserve">2810036L13Rik</t>
  </si>
  <si>
    <t xml:space="preserve">H4</t>
  </si>
  <si>
    <t xml:space="preserve">Hnrpm</t>
  </si>
  <si>
    <t xml:space="preserve">H5</t>
  </si>
  <si>
    <t xml:space="preserve">Hnrpr</t>
  </si>
  <si>
    <t xml:space="preserve">H6</t>
  </si>
  <si>
    <t xml:space="preserve">Hnrpu</t>
  </si>
  <si>
    <t xml:space="preserve">H7</t>
  </si>
  <si>
    <t xml:space="preserve">Hnrpul1</t>
  </si>
  <si>
    <t xml:space="preserve">H8</t>
  </si>
  <si>
    <t xml:space="preserve">H9</t>
  </si>
  <si>
    <t xml:space="preserve">Pcbp2</t>
  </si>
  <si>
    <t xml:space="preserve">H10</t>
  </si>
  <si>
    <t xml:space="preserve">Pcbp4</t>
  </si>
  <si>
    <t xml:space="preserve">H11</t>
  </si>
  <si>
    <t xml:space="preserve">Hdlbp</t>
  </si>
  <si>
    <t xml:space="preserve">Raly</t>
  </si>
  <si>
    <t xml:space="preserve">1110055N21Rik</t>
  </si>
  <si>
    <t xml:space="preserve">Khdrbs1</t>
  </si>
  <si>
    <t xml:space="preserve">Khsrp</t>
  </si>
  <si>
    <t xml:space="preserve">Hrb2</t>
  </si>
  <si>
    <t xml:space="preserve">Lin28</t>
  </si>
  <si>
    <t xml:space="preserve">Matr3</t>
  </si>
  <si>
    <t xml:space="preserve">BC052066</t>
  </si>
  <si>
    <t xml:space="preserve">Nova2</t>
  </si>
  <si>
    <t xml:space="preserve">Ncbp2</t>
  </si>
  <si>
    <t xml:space="preserve">Pspc1</t>
  </si>
  <si>
    <t xml:space="preserve">1810003N24Rik</t>
  </si>
  <si>
    <t xml:space="preserve">Pabpn1</t>
  </si>
  <si>
    <t xml:space="preserve">Poldip3</t>
  </si>
  <si>
    <t xml:space="preserve">Ptbp1</t>
  </si>
  <si>
    <t xml:space="preserve">Ptbp2</t>
  </si>
  <si>
    <t xml:space="preserve">Pnpt1</t>
  </si>
  <si>
    <t xml:space="preserve">Prp19</t>
  </si>
  <si>
    <t xml:space="preserve">Qk</t>
  </si>
  <si>
    <t xml:space="preserve">Rdbp</t>
  </si>
  <si>
    <t xml:space="preserve">AW540478</t>
  </si>
  <si>
    <t xml:space="preserve">0610009D07Rik</t>
  </si>
  <si>
    <t xml:space="preserve">0610033I05Rik</t>
  </si>
  <si>
    <t xml:space="preserve">1110014J01Rik</t>
  </si>
  <si>
    <t xml:space="preserve">2610027L16Rik</t>
  </si>
  <si>
    <t xml:space="preserve">2610101N10Rik</t>
  </si>
  <si>
    <t xml:space="preserve">2810403A07Rik</t>
  </si>
  <si>
    <t xml:space="preserve">3100004P22Rik</t>
  </si>
  <si>
    <t xml:space="preserve">E030041M21Rik</t>
  </si>
  <si>
    <t xml:space="preserve">Rbm10</t>
  </si>
  <si>
    <t xml:space="preserve">Rbm12</t>
  </si>
  <si>
    <t xml:space="preserve">2600016B03Rik</t>
  </si>
  <si>
    <t xml:space="preserve">Rbm14</t>
  </si>
  <si>
    <t xml:space="preserve">Rbm15</t>
  </si>
  <si>
    <t xml:space="preserve">A630086M08Rik</t>
  </si>
  <si>
    <t xml:space="preserve">Rbm17</t>
  </si>
  <si>
    <t xml:space="preserve">Rbm18</t>
  </si>
  <si>
    <t xml:space="preserve">1700009P03Rik</t>
  </si>
  <si>
    <t xml:space="preserve">Rbm27</t>
  </si>
  <si>
    <t xml:space="preserve">Rbm3</t>
  </si>
  <si>
    <t xml:space="preserve">Rbm28</t>
  </si>
  <si>
    <t xml:space="preserve">D8Ertd233e</t>
  </si>
  <si>
    <t xml:space="preserve">9530027K23Rik</t>
  </si>
  <si>
    <t xml:space="preserve">Rnpc1</t>
  </si>
  <si>
    <t xml:space="preserve">Rnpc2</t>
  </si>
  <si>
    <t xml:space="preserve">Rbm4</t>
  </si>
  <si>
    <t xml:space="preserve">Rbm5</t>
  </si>
  <si>
    <t xml:space="preserve">Rbm7</t>
  </si>
  <si>
    <t xml:space="preserve">Rbm8</t>
  </si>
  <si>
    <t xml:space="preserve">Rbm9</t>
  </si>
  <si>
    <t xml:space="preserve">Rbmx</t>
  </si>
  <si>
    <t xml:space="preserve">Rbmxrt</t>
  </si>
  <si>
    <t xml:space="preserve">Rbms3</t>
  </si>
  <si>
    <t xml:space="preserve">Rbms1</t>
  </si>
  <si>
    <t xml:space="preserve">Rbms2</t>
  </si>
  <si>
    <t xml:space="preserve">Rbpms</t>
  </si>
  <si>
    <t xml:space="preserve">Rod1</t>
  </si>
  <si>
    <t xml:space="preserve">5730555F13Rik</t>
  </si>
  <si>
    <t xml:space="preserve">Srrm2</t>
  </si>
  <si>
    <t xml:space="preserve">1200009K13Rik</t>
  </si>
  <si>
    <t xml:space="preserve">Shprh</t>
  </si>
  <si>
    <t xml:space="preserve">Stau1</t>
  </si>
  <si>
    <t xml:space="preserve">Stau2</t>
  </si>
  <si>
    <t xml:space="preserve">Supv3l1</t>
  </si>
  <si>
    <t xml:space="preserve">Syncrip</t>
  </si>
  <si>
    <t xml:space="preserve">Tarbp2</t>
  </si>
  <si>
    <t xml:space="preserve">Thoc1</t>
  </si>
  <si>
    <t xml:space="preserve">Thoc4</t>
  </si>
  <si>
    <t xml:space="preserve">Tsn</t>
  </si>
  <si>
    <t xml:space="preserve">Tnrc4</t>
  </si>
  <si>
    <t xml:space="preserve">U2af1-rs2</t>
  </si>
  <si>
    <t xml:space="preserve">2700088M22Rik</t>
  </si>
  <si>
    <t xml:space="preserve">Zfp346</t>
  </si>
  <si>
    <t xml:space="preserve">C130073D16Rik</t>
  </si>
  <si>
    <t xml:space="preserve">Zfr</t>
  </si>
  <si>
    <t xml:space="preserve">Zdhhc1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2"/>
      <name val="Osaka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Arial"/>
      <family val="0"/>
    </font>
    <font>
      <sz val="14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9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ill>
        <patternFill patternType="solid">
          <fgColor rgb="00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/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H180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B1" activeCellId="0" sqref="B1"/>
    </sheetView>
  </sheetViews>
  <sheetFormatPr defaultColWidth="12.66015625" defaultRowHeight="15.75" zeroHeight="false" outlineLevelRow="0" outlineLevelCol="0"/>
  <cols>
    <col collapsed="false" customWidth="false" hidden="false" outlineLevel="0" max="2" min="1" style="1" width="12.66"/>
    <col collapsed="false" customWidth="false" hidden="false" outlineLevel="0" max="3" min="3" style="2" width="12.66"/>
    <col collapsed="false" customWidth="false" hidden="false" outlineLevel="0" max="257" min="4" style="1" width="12.66"/>
  </cols>
  <sheetData>
    <row r="1" customFormat="false" ht="19.5" hidden="false" customHeight="false" outlineLevel="0" collapsed="false">
      <c r="B1" s="3" t="s">
        <v>0</v>
      </c>
    </row>
    <row r="2" s="2" customFormat="true" ht="15.75" hidden="false" customHeight="false" outlineLevel="0" collapsed="false">
      <c r="B2" s="2" t="s">
        <v>1</v>
      </c>
      <c r="D2" s="4"/>
      <c r="E2" s="4"/>
      <c r="F2" s="4"/>
    </row>
    <row r="3" s="2" customFormat="true" ht="16.5" hidden="false" customHeight="false" outlineLevel="0" collapsed="false">
      <c r="D3" s="4"/>
      <c r="E3" s="4"/>
      <c r="F3" s="4"/>
    </row>
    <row r="4" s="2" customFormat="true" ht="15.75" hidden="false" customHeight="false" outlineLevel="0" collapsed="false">
      <c r="B4" s="5" t="s">
        <v>2</v>
      </c>
      <c r="C4" s="6" t="s">
        <v>3</v>
      </c>
      <c r="D4" s="7" t="s">
        <v>4</v>
      </c>
      <c r="E4" s="7" t="s">
        <v>5</v>
      </c>
      <c r="F4" s="7" t="s">
        <v>6</v>
      </c>
      <c r="G4" s="7" t="s">
        <v>7</v>
      </c>
      <c r="H4" s="8" t="s">
        <v>8</v>
      </c>
    </row>
    <row r="5" customFormat="false" ht="15.75" hidden="false" customHeight="false" outlineLevel="0" collapsed="false">
      <c r="B5" s="9" t="s">
        <v>9</v>
      </c>
      <c r="C5" s="4" t="s">
        <v>10</v>
      </c>
      <c r="D5" s="10" t="n">
        <v>0.423361161869222</v>
      </c>
      <c r="E5" s="10" t="n">
        <v>0.354365881008444</v>
      </c>
      <c r="F5" s="10" t="n">
        <v>0.498366397958869</v>
      </c>
      <c r="G5" s="11" t="n">
        <f aca="false">AVERAGE(D5:F5)</f>
        <v>0.425364480278845</v>
      </c>
      <c r="H5" s="12" t="n">
        <f aca="false">MIN(D5:F5)</f>
        <v>0.354365881008444</v>
      </c>
    </row>
    <row r="6" customFormat="false" ht="15.75" hidden="false" customHeight="false" outlineLevel="0" collapsed="false">
      <c r="B6" s="9" t="s">
        <v>11</v>
      </c>
      <c r="C6" s="4" t="s">
        <v>12</v>
      </c>
      <c r="D6" s="10" t="n">
        <v>1.7175675398047</v>
      </c>
      <c r="E6" s="10" t="n">
        <v>2.29746456523152</v>
      </c>
      <c r="F6" s="10" t="n">
        <v>0.267779366401276</v>
      </c>
      <c r="G6" s="11" t="n">
        <f aca="false">AVERAGE(D6:F6)</f>
        <v>1.4276038238125</v>
      </c>
      <c r="H6" s="12" t="n">
        <f aca="false">MIN(D6:F6)</f>
        <v>0.267779366401276</v>
      </c>
    </row>
    <row r="7" customFormat="false" ht="15.75" hidden="false" customHeight="false" outlineLevel="0" collapsed="false">
      <c r="B7" s="9" t="s">
        <v>13</v>
      </c>
      <c r="C7" s="4" t="s">
        <v>14</v>
      </c>
      <c r="D7" s="10" t="n">
        <v>0.674130045259477</v>
      </c>
      <c r="E7" s="10" t="n">
        <v>0.951357584448252</v>
      </c>
      <c r="F7" s="10" t="n">
        <v>2.34700790973519</v>
      </c>
      <c r="G7" s="11" t="n">
        <f aca="false">AVERAGE(D7:F7)</f>
        <v>1.32416517981431</v>
      </c>
      <c r="H7" s="12" t="n">
        <f aca="false">MIN(D7:F7)</f>
        <v>0.674130045259477</v>
      </c>
    </row>
    <row r="8" customFormat="false" ht="15.75" hidden="false" customHeight="false" outlineLevel="0" collapsed="false">
      <c r="B8" s="9" t="s">
        <v>15</v>
      </c>
      <c r="C8" s="4" t="s">
        <v>16</v>
      </c>
      <c r="D8" s="10" t="n">
        <v>0.515031590657107</v>
      </c>
      <c r="E8" s="10" t="n">
        <v>0.576707868049121</v>
      </c>
      <c r="F8" s="10" t="n">
        <v>0.475791599116963</v>
      </c>
      <c r="G8" s="11" t="n">
        <f aca="false">AVERAGE(D8:F8)</f>
        <v>0.522510352607731</v>
      </c>
      <c r="H8" s="12" t="n">
        <f aca="false">MIN(D8:F8)</f>
        <v>0.475791599116963</v>
      </c>
    </row>
    <row r="9" customFormat="false" ht="15.75" hidden="false" customHeight="false" outlineLevel="0" collapsed="false">
      <c r="B9" s="9" t="s">
        <v>17</v>
      </c>
      <c r="C9" s="4" t="s">
        <v>18</v>
      </c>
      <c r="D9" s="10" t="n">
        <v>0.928029023921417</v>
      </c>
      <c r="E9" s="10" t="n">
        <v>0.914405261762591</v>
      </c>
      <c r="F9" s="10" t="n">
        <v>1.17434532327217</v>
      </c>
      <c r="G9" s="11" t="n">
        <f aca="false">AVERAGE(D9:F9)</f>
        <v>1.00559320298539</v>
      </c>
      <c r="H9" s="12" t="n">
        <f aca="false">MIN(D9:F9)</f>
        <v>0.914405261762591</v>
      </c>
    </row>
    <row r="10" customFormat="false" ht="15.75" hidden="false" customHeight="false" outlineLevel="0" collapsed="false">
      <c r="B10" s="9" t="s">
        <v>17</v>
      </c>
      <c r="C10" s="4" t="s">
        <v>19</v>
      </c>
      <c r="D10" s="10" t="n">
        <v>1.08451411597393</v>
      </c>
      <c r="E10" s="10" t="n">
        <v>0.975773095613777</v>
      </c>
      <c r="F10" s="10" t="n">
        <v>1.0568046384969</v>
      </c>
      <c r="G10" s="11" t="n">
        <f aca="false">AVERAGE(D10:F10)</f>
        <v>1.03903061669487</v>
      </c>
      <c r="H10" s="12" t="n">
        <f aca="false">MIN(D10:F10)</f>
        <v>0.975773095613777</v>
      </c>
    </row>
    <row r="11" customFormat="false" ht="15.75" hidden="false" customHeight="false" outlineLevel="0" collapsed="false">
      <c r="B11" s="9" t="s">
        <v>20</v>
      </c>
      <c r="C11" s="4" t="s">
        <v>21</v>
      </c>
      <c r="D11" s="10" t="n">
        <v>1.38683853684314</v>
      </c>
      <c r="E11" s="10" t="n">
        <v>0.653687090154687</v>
      </c>
      <c r="F11" s="10" t="n">
        <v>0.76704105522801</v>
      </c>
      <c r="G11" s="11" t="n">
        <f aca="false">AVERAGE(D11:F11)</f>
        <v>0.935855560741944</v>
      </c>
      <c r="H11" s="12" t="n">
        <f aca="false">MIN(D11:F11)</f>
        <v>0.653687090154687</v>
      </c>
    </row>
    <row r="12" customFormat="false" ht="15.75" hidden="false" customHeight="false" outlineLevel="0" collapsed="false">
      <c r="B12" s="9" t="s">
        <v>22</v>
      </c>
      <c r="C12" s="4" t="s">
        <v>23</v>
      </c>
      <c r="D12" s="10" t="n">
        <v>1.34152954799001</v>
      </c>
      <c r="E12" s="10" t="n">
        <v>0.683783071044398</v>
      </c>
      <c r="F12" s="10" t="n">
        <v>0.985909893667223</v>
      </c>
      <c r="G12" s="11" t="n">
        <f aca="false">AVERAGE(D12:F12)</f>
        <v>1.00374083756721</v>
      </c>
      <c r="H12" s="12" t="n">
        <f aca="false">MIN(D12:F12)</f>
        <v>0.683783071044398</v>
      </c>
    </row>
    <row r="13" customFormat="false" ht="15.75" hidden="false" customHeight="false" outlineLevel="0" collapsed="false">
      <c r="B13" s="9" t="s">
        <v>24</v>
      </c>
      <c r="C13" s="4" t="s">
        <v>25</v>
      </c>
      <c r="D13" s="10" t="n">
        <v>1.28314199540481</v>
      </c>
      <c r="E13" s="10" t="n">
        <v>0.911227764253106</v>
      </c>
      <c r="F13" s="10" t="n">
        <v>1.86270176421632</v>
      </c>
      <c r="G13" s="11" t="n">
        <f aca="false">AVERAGE(D13:F13)</f>
        <v>1.35235717462474</v>
      </c>
      <c r="H13" s="12" t="n">
        <f aca="false">MIN(D13:F13)</f>
        <v>0.911227764253106</v>
      </c>
    </row>
    <row r="14" customFormat="false" ht="15.75" hidden="false" customHeight="false" outlineLevel="0" collapsed="false">
      <c r="B14" s="9" t="s">
        <v>26</v>
      </c>
      <c r="C14" s="4" t="s">
        <v>27</v>
      </c>
      <c r="D14" s="10" t="n">
        <v>0.730656807784912</v>
      </c>
      <c r="E14" s="10" t="n">
        <v>0.877579427051048</v>
      </c>
      <c r="F14" s="10" t="n">
        <v>0.947626667690264</v>
      </c>
      <c r="G14" s="11" t="n">
        <f aca="false">AVERAGE(D14:F14)</f>
        <v>0.851954300842075</v>
      </c>
      <c r="H14" s="12" t="n">
        <f aca="false">MIN(D14:F14)</f>
        <v>0.730656807784912</v>
      </c>
    </row>
    <row r="15" customFormat="false" ht="15.75" hidden="false" customHeight="false" outlineLevel="0" collapsed="false">
      <c r="B15" s="9" t="s">
        <v>28</v>
      </c>
      <c r="C15" s="4" t="s">
        <v>29</v>
      </c>
      <c r="D15" s="10" t="n">
        <v>0.701791719838953</v>
      </c>
      <c r="E15" s="10" t="n">
        <v>0.804676391149012</v>
      </c>
      <c r="F15" s="10" t="n">
        <v>0.592852330614585</v>
      </c>
      <c r="G15" s="11" t="n">
        <f aca="false">AVERAGE(D15:F15)</f>
        <v>0.699773480534183</v>
      </c>
      <c r="H15" s="12" t="n">
        <f aca="false">MIN(D15:F15)</f>
        <v>0.592852330614585</v>
      </c>
    </row>
    <row r="16" customFormat="false" ht="15.75" hidden="false" customHeight="false" outlineLevel="0" collapsed="false">
      <c r="B16" s="9" t="s">
        <v>30</v>
      </c>
      <c r="C16" s="4" t="s">
        <v>31</v>
      </c>
      <c r="D16" s="10" t="n">
        <v>0.980127833890034</v>
      </c>
      <c r="E16" s="10" t="n">
        <v>0.881098741216968</v>
      </c>
      <c r="F16" s="10" t="n">
        <v>1.49817037976599</v>
      </c>
      <c r="G16" s="11" t="n">
        <f aca="false">AVERAGE(D16:F16)</f>
        <v>1.11979898495766</v>
      </c>
      <c r="H16" s="12" t="n">
        <f aca="false">MIN(D16:F16)</f>
        <v>0.881098741216968</v>
      </c>
    </row>
    <row r="17" customFormat="false" ht="15.75" hidden="false" customHeight="false" outlineLevel="0" collapsed="false">
      <c r="B17" s="9" t="s">
        <v>32</v>
      </c>
      <c r="C17" s="4" t="s">
        <v>33</v>
      </c>
      <c r="D17" s="10" t="n">
        <v>0.868696320066047</v>
      </c>
      <c r="E17" s="10" t="n">
        <v>1.051918994217</v>
      </c>
      <c r="F17" s="10" t="n">
        <v>0.506525113239493</v>
      </c>
      <c r="G17" s="11" t="n">
        <f aca="false">AVERAGE(D17:F17)</f>
        <v>0.809046809174179</v>
      </c>
      <c r="H17" s="12" t="n">
        <f aca="false">MIN(D17:F17)</f>
        <v>0.506525113239493</v>
      </c>
    </row>
    <row r="18" customFormat="false" ht="15.75" hidden="false" customHeight="false" outlineLevel="0" collapsed="false">
      <c r="B18" s="9" t="s">
        <v>34</v>
      </c>
      <c r="C18" s="4" t="s">
        <v>35</v>
      </c>
      <c r="D18" s="10" t="n">
        <v>1.20696248203493</v>
      </c>
      <c r="E18" s="10" t="n">
        <v>0.513651089599872</v>
      </c>
      <c r="F18" s="10" t="n">
        <v>0.730143886881279</v>
      </c>
      <c r="G18" s="11" t="n">
        <f aca="false">AVERAGE(D18:F18)</f>
        <v>0.816919152838695</v>
      </c>
      <c r="H18" s="12" t="n">
        <f aca="false">MIN(D18:F18)</f>
        <v>0.513651089599872</v>
      </c>
    </row>
    <row r="19" customFormat="false" ht="15.75" hidden="false" customHeight="false" outlineLevel="0" collapsed="false">
      <c r="B19" s="9" t="s">
        <v>36</v>
      </c>
      <c r="C19" s="4" t="s">
        <v>37</v>
      </c>
      <c r="D19" s="10" t="n">
        <v>0.345462215449522</v>
      </c>
      <c r="E19" s="10" t="n">
        <v>0.736597859704467</v>
      </c>
      <c r="F19" s="10" t="n">
        <v>0.964247365287315</v>
      </c>
      <c r="G19" s="11" t="n">
        <f aca="false">AVERAGE(D19:F19)</f>
        <v>0.682102480147101</v>
      </c>
      <c r="H19" s="12" t="n">
        <f aca="false">MIN(D19:F19)</f>
        <v>0.345462215449522</v>
      </c>
    </row>
    <row r="20" customFormat="false" ht="15.75" hidden="false" customHeight="false" outlineLevel="0" collapsed="false">
      <c r="B20" s="9" t="s">
        <v>38</v>
      </c>
      <c r="C20" s="4" t="s">
        <v>39</v>
      </c>
      <c r="D20" s="10" t="n">
        <v>4.560091684131</v>
      </c>
      <c r="E20" s="10" t="n">
        <v>0.516140094389017</v>
      </c>
      <c r="F20" s="10" t="n">
        <v>1.72145050820928</v>
      </c>
      <c r="G20" s="11" t="n">
        <f aca="false">AVERAGE(D20:F20)</f>
        <v>2.26589409557643</v>
      </c>
      <c r="H20" s="12" t="n">
        <f aca="false">MIN(D20:F20)</f>
        <v>0.516140094389017</v>
      </c>
    </row>
    <row r="21" customFormat="false" ht="15.75" hidden="false" customHeight="false" outlineLevel="0" collapsed="false">
      <c r="B21" s="9" t="s">
        <v>17</v>
      </c>
      <c r="C21" s="4" t="s">
        <v>40</v>
      </c>
      <c r="D21" s="10" t="n">
        <v>1.67787685002805</v>
      </c>
      <c r="E21" s="10" t="n">
        <v>1.00191811913843</v>
      </c>
      <c r="F21" s="10" t="n">
        <v>1.38826088131357</v>
      </c>
      <c r="G21" s="11" t="n">
        <f aca="false">AVERAGE(D21:F21)</f>
        <v>1.35601861682668</v>
      </c>
      <c r="H21" s="12" t="n">
        <f aca="false">MIN(D21:F21)</f>
        <v>1.00191811913843</v>
      </c>
    </row>
    <row r="22" customFormat="false" ht="15.75" hidden="false" customHeight="false" outlineLevel="0" collapsed="false">
      <c r="B22" s="9" t="s">
        <v>17</v>
      </c>
      <c r="C22" s="4" t="s">
        <v>41</v>
      </c>
      <c r="D22" s="10" t="n">
        <v>1.6132162364777</v>
      </c>
      <c r="E22" s="10" t="n">
        <v>0.890934706344289</v>
      </c>
      <c r="F22" s="10" t="n">
        <v>2.22781387140938</v>
      </c>
      <c r="G22" s="11" t="n">
        <f aca="false">AVERAGE(D22:F22)</f>
        <v>1.57732160474379</v>
      </c>
      <c r="H22" s="12" t="n">
        <f aca="false">MIN(D22:F22)</f>
        <v>0.890934706344289</v>
      </c>
    </row>
    <row r="23" customFormat="false" ht="15.75" hidden="false" customHeight="false" outlineLevel="0" collapsed="false">
      <c r="B23" s="9" t="s">
        <v>42</v>
      </c>
      <c r="C23" s="4" t="s">
        <v>43</v>
      </c>
      <c r="D23" s="10" t="n">
        <v>0.879460587759271</v>
      </c>
      <c r="E23" s="10" t="n">
        <v>0.812003927400564</v>
      </c>
      <c r="F23" s="10" t="n">
        <v>0.824116787089016</v>
      </c>
      <c r="G23" s="11" t="n">
        <f aca="false">AVERAGE(D23:F23)</f>
        <v>0.838527100749617</v>
      </c>
      <c r="H23" s="12" t="n">
        <f aca="false">MIN(D23:F23)</f>
        <v>0.812003927400564</v>
      </c>
    </row>
    <row r="24" customFormat="false" ht="15.75" hidden="false" customHeight="false" outlineLevel="0" collapsed="false">
      <c r="B24" s="9" t="s">
        <v>44</v>
      </c>
      <c r="C24" s="4" t="s">
        <v>45</v>
      </c>
      <c r="D24" s="10" t="n">
        <v>0.963156960894683</v>
      </c>
      <c r="E24" s="10" t="n">
        <v>0.586482355617599</v>
      </c>
      <c r="F24" s="10" t="n">
        <v>0.955455577535795</v>
      </c>
      <c r="G24" s="11" t="n">
        <f aca="false">AVERAGE(D24:F24)</f>
        <v>0.835031631349359</v>
      </c>
      <c r="H24" s="12" t="n">
        <f aca="false">MIN(D24:F24)</f>
        <v>0.586482355617599</v>
      </c>
    </row>
    <row r="25" customFormat="false" ht="15.75" hidden="false" customHeight="false" outlineLevel="0" collapsed="false">
      <c r="B25" s="9" t="s">
        <v>46</v>
      </c>
      <c r="C25" s="4" t="s">
        <v>47</v>
      </c>
      <c r="D25" s="10" t="n">
        <v>1.71324542107488</v>
      </c>
      <c r="E25" s="10" t="n">
        <v>0.930308175642105</v>
      </c>
      <c r="F25" s="10" t="n">
        <v>2.92536512545637</v>
      </c>
      <c r="G25" s="11" t="n">
        <f aca="false">AVERAGE(D25:F25)</f>
        <v>1.85630624072445</v>
      </c>
      <c r="H25" s="12" t="n">
        <f aca="false">MIN(D25:F25)</f>
        <v>0.930308175642105</v>
      </c>
    </row>
    <row r="26" customFormat="false" ht="15.75" hidden="false" customHeight="false" outlineLevel="0" collapsed="false">
      <c r="B26" s="9" t="s">
        <v>48</v>
      </c>
      <c r="C26" s="4" t="s">
        <v>49</v>
      </c>
      <c r="D26" s="10" t="n">
        <v>1.44159092182914</v>
      </c>
      <c r="E26" s="10" t="n">
        <v>0.930504872782377</v>
      </c>
      <c r="F26" s="10" t="n">
        <v>1.2974371951491</v>
      </c>
      <c r="G26" s="11" t="n">
        <f aca="false">AVERAGE(D26:F26)</f>
        <v>1.22317766325354</v>
      </c>
      <c r="H26" s="12" t="n">
        <f aca="false">MIN(D26:F26)</f>
        <v>0.930504872782377</v>
      </c>
    </row>
    <row r="27" customFormat="false" ht="15.75" hidden="false" customHeight="false" outlineLevel="0" collapsed="false">
      <c r="B27" s="9" t="s">
        <v>50</v>
      </c>
      <c r="C27" s="4" t="s">
        <v>51</v>
      </c>
      <c r="D27" s="10" t="n">
        <v>0.973090459760344</v>
      </c>
      <c r="E27" s="10" t="n">
        <v>0.780657486819437</v>
      </c>
      <c r="F27" s="10" t="n">
        <v>1.38387794298627</v>
      </c>
      <c r="G27" s="11" t="n">
        <f aca="false">AVERAGE(D27:F27)</f>
        <v>1.04587529652202</v>
      </c>
      <c r="H27" s="12" t="n">
        <f aca="false">MIN(D27:F27)</f>
        <v>0.780657486819437</v>
      </c>
    </row>
    <row r="28" customFormat="false" ht="15.75" hidden="false" customHeight="false" outlineLevel="0" collapsed="false">
      <c r="B28" s="9" t="s">
        <v>52</v>
      </c>
      <c r="C28" s="4" t="s">
        <v>53</v>
      </c>
      <c r="D28" s="10" t="n">
        <v>3.63636453094899</v>
      </c>
      <c r="E28" s="10" t="n">
        <v>0.304051078153599</v>
      </c>
      <c r="F28" s="10" t="n">
        <v>1.0898636873723</v>
      </c>
      <c r="G28" s="11" t="n">
        <f aca="false">AVERAGE(D28:F28)</f>
        <v>1.67675976549163</v>
      </c>
      <c r="H28" s="12" t="n">
        <f aca="false">MIN(D28:F28)</f>
        <v>0.304051078153599</v>
      </c>
    </row>
    <row r="29" customFormat="false" ht="15.75" hidden="false" customHeight="false" outlineLevel="0" collapsed="false">
      <c r="B29" s="9" t="s">
        <v>54</v>
      </c>
      <c r="C29" s="4" t="s">
        <v>55</v>
      </c>
      <c r="D29" s="10" t="n">
        <v>0.473319357628597</v>
      </c>
      <c r="E29" s="10" t="n">
        <v>1.62089834009835</v>
      </c>
      <c r="F29" s="10" t="n">
        <v>0.892529465827157</v>
      </c>
      <c r="G29" s="11" t="n">
        <f aca="false">AVERAGE(D29:F29)</f>
        <v>0.995582387851367</v>
      </c>
      <c r="H29" s="12" t="n">
        <f aca="false">MIN(D29:F29)</f>
        <v>0.473319357628597</v>
      </c>
    </row>
    <row r="30" customFormat="false" ht="15.75" hidden="false" customHeight="false" outlineLevel="0" collapsed="false">
      <c r="B30" s="9" t="s">
        <v>56</v>
      </c>
      <c r="C30" s="4" t="s">
        <v>57</v>
      </c>
      <c r="D30" s="10" t="n">
        <v>1.13382252140175</v>
      </c>
      <c r="E30" s="10" t="n">
        <v>0.806845646478899</v>
      </c>
      <c r="F30" s="10" t="n">
        <v>1.65347897850091</v>
      </c>
      <c r="G30" s="11" t="n">
        <f aca="false">AVERAGE(D30:F30)</f>
        <v>1.19804904879385</v>
      </c>
      <c r="H30" s="12" t="n">
        <f aca="false">MIN(D30:F30)</f>
        <v>0.806845646478899</v>
      </c>
    </row>
    <row r="31" customFormat="false" ht="15.75" hidden="false" customHeight="false" outlineLevel="0" collapsed="false">
      <c r="B31" s="9" t="s">
        <v>58</v>
      </c>
      <c r="C31" s="4" t="s">
        <v>59</v>
      </c>
      <c r="D31" s="10" t="n">
        <v>0.62583178215099</v>
      </c>
      <c r="E31" s="10" t="n">
        <v>0.629514978434383</v>
      </c>
      <c r="F31" s="10" t="n">
        <v>1.42754745403137</v>
      </c>
      <c r="G31" s="11" t="n">
        <f aca="false">AVERAGE(D31:F31)</f>
        <v>0.894298071538915</v>
      </c>
      <c r="H31" s="12" t="n">
        <f aca="false">MIN(D31:F31)</f>
        <v>0.62583178215099</v>
      </c>
    </row>
    <row r="32" customFormat="false" ht="15.75" hidden="false" customHeight="false" outlineLevel="0" collapsed="false">
      <c r="B32" s="9" t="s">
        <v>60</v>
      </c>
      <c r="C32" s="4" t="s">
        <v>61</v>
      </c>
      <c r="D32" s="10" t="n">
        <v>0.914629800630271</v>
      </c>
      <c r="E32" s="10" t="n">
        <v>1.01030200125479</v>
      </c>
      <c r="F32" s="10" t="n">
        <v>0.900746286474085</v>
      </c>
      <c r="G32" s="11" t="n">
        <f aca="false">AVERAGE(D32:F32)</f>
        <v>0.941892696119714</v>
      </c>
      <c r="H32" s="12" t="n">
        <f aca="false">MIN(D32:F32)</f>
        <v>0.900746286474085</v>
      </c>
    </row>
    <row r="33" customFormat="false" ht="15.75" hidden="false" customHeight="false" outlineLevel="0" collapsed="false">
      <c r="B33" s="9" t="s">
        <v>62</v>
      </c>
      <c r="C33" s="4" t="s">
        <v>63</v>
      </c>
      <c r="D33" s="10" t="n">
        <v>0.906653896843034</v>
      </c>
      <c r="E33" s="10" t="n">
        <v>1.13073088732515</v>
      </c>
      <c r="F33" s="10" t="n">
        <v>1.07886788239211</v>
      </c>
      <c r="G33" s="11" t="n">
        <f aca="false">AVERAGE(D33:F33)</f>
        <v>1.03875088885343</v>
      </c>
      <c r="H33" s="12" t="n">
        <f aca="false">MIN(D33:F33)</f>
        <v>0.906653896843034</v>
      </c>
    </row>
    <row r="34" customFormat="false" ht="15.75" hidden="false" customHeight="false" outlineLevel="0" collapsed="false">
      <c r="B34" s="9" t="s">
        <v>17</v>
      </c>
      <c r="C34" s="4" t="s">
        <v>64</v>
      </c>
      <c r="D34" s="10" t="n">
        <v>0.403280857213914</v>
      </c>
      <c r="E34" s="10" t="n">
        <v>0.602052669991604</v>
      </c>
      <c r="F34" s="10" t="n">
        <v>0.356593102827974</v>
      </c>
      <c r="G34" s="11" t="n">
        <f aca="false">AVERAGE(D34:F34)</f>
        <v>0.453975543344497</v>
      </c>
      <c r="H34" s="12" t="n">
        <f aca="false">MIN(D34:F34)</f>
        <v>0.356593102827974</v>
      </c>
    </row>
    <row r="35" customFormat="false" ht="15.75" hidden="false" customHeight="false" outlineLevel="0" collapsed="false">
      <c r="B35" s="9" t="s">
        <v>65</v>
      </c>
      <c r="C35" s="4" t="s">
        <v>66</v>
      </c>
      <c r="D35" s="10" t="n">
        <v>0.801160851539547</v>
      </c>
      <c r="E35" s="10" t="n">
        <v>0.369066222317912</v>
      </c>
      <c r="F35" s="10" t="n">
        <v>0.716630178349208</v>
      </c>
      <c r="G35" s="11" t="n">
        <f aca="false">AVERAGE(D35:F35)</f>
        <v>0.628952417402222</v>
      </c>
      <c r="H35" s="12" t="n">
        <f aca="false">MIN(D35:F35)</f>
        <v>0.369066222317912</v>
      </c>
    </row>
    <row r="36" customFormat="false" ht="15.75" hidden="false" customHeight="false" outlineLevel="0" collapsed="false">
      <c r="B36" s="9" t="s">
        <v>67</v>
      </c>
      <c r="C36" s="4" t="s">
        <v>68</v>
      </c>
      <c r="D36" s="10" t="n">
        <v>0.749409842701121</v>
      </c>
      <c r="E36" s="10" t="n">
        <v>0.536856944028919</v>
      </c>
      <c r="F36" s="10" t="n">
        <v>0.701978477659452</v>
      </c>
      <c r="G36" s="11" t="n">
        <f aca="false">AVERAGE(D36:F36)</f>
        <v>0.662748421463164</v>
      </c>
      <c r="H36" s="12" t="n">
        <f aca="false">MIN(D36:F36)</f>
        <v>0.536856944028919</v>
      </c>
    </row>
    <row r="37" customFormat="false" ht="15.75" hidden="false" customHeight="false" outlineLevel="0" collapsed="false">
      <c r="B37" s="9" t="s">
        <v>69</v>
      </c>
      <c r="C37" s="4" t="s">
        <v>70</v>
      </c>
      <c r="D37" s="10" t="n">
        <v>2.45912970556574</v>
      </c>
      <c r="E37" s="10" t="n">
        <v>0.851365545144472</v>
      </c>
      <c r="F37" s="10" t="n">
        <v>1.53963321887231</v>
      </c>
      <c r="G37" s="11" t="n">
        <f aca="false">AVERAGE(D37:F37)</f>
        <v>1.61670948986084</v>
      </c>
      <c r="H37" s="12" t="n">
        <f aca="false">MIN(D37:F37)</f>
        <v>0.851365545144472</v>
      </c>
    </row>
    <row r="38" customFormat="false" ht="15.75" hidden="false" customHeight="false" outlineLevel="0" collapsed="false">
      <c r="B38" s="9" t="s">
        <v>71</v>
      </c>
      <c r="C38" s="4" t="s">
        <v>72</v>
      </c>
      <c r="D38" s="10" t="n">
        <v>1.4404242880341</v>
      </c>
      <c r="E38" s="10" t="n">
        <v>0.688958796888128</v>
      </c>
      <c r="F38" s="10" t="n">
        <v>0.364602334511285</v>
      </c>
      <c r="G38" s="11" t="n">
        <f aca="false">AVERAGE(D38:F38)</f>
        <v>0.831328473144505</v>
      </c>
      <c r="H38" s="12" t="n">
        <f aca="false">MIN(D38:F38)</f>
        <v>0.364602334511285</v>
      </c>
    </row>
    <row r="39" customFormat="false" ht="15.75" hidden="false" customHeight="false" outlineLevel="0" collapsed="false">
      <c r="B39" s="9" t="s">
        <v>73</v>
      </c>
      <c r="C39" s="4" t="s">
        <v>74</v>
      </c>
      <c r="D39" s="10" t="n">
        <v>0.52178227122926</v>
      </c>
      <c r="E39" s="10" t="n">
        <v>0.764604507551364</v>
      </c>
      <c r="F39" s="10" t="n">
        <v>0.869175072189053</v>
      </c>
      <c r="G39" s="11" t="n">
        <f aca="false">AVERAGE(D39:F39)</f>
        <v>0.718520616989892</v>
      </c>
      <c r="H39" s="12" t="n">
        <f aca="false">MIN(D39:F39)</f>
        <v>0.52178227122926</v>
      </c>
    </row>
    <row r="40" customFormat="false" ht="15.75" hidden="false" customHeight="false" outlineLevel="0" collapsed="false">
      <c r="B40" s="9" t="s">
        <v>75</v>
      </c>
      <c r="C40" s="4" t="s">
        <v>76</v>
      </c>
      <c r="D40" s="10" t="n">
        <v>0.790238385351352</v>
      </c>
      <c r="E40" s="10" t="n">
        <v>1.39862152172326</v>
      </c>
      <c r="F40" s="10" t="n">
        <v>0.683540963519664</v>
      </c>
      <c r="G40" s="11" t="n">
        <f aca="false">AVERAGE(D40:F40)</f>
        <v>0.957466956864758</v>
      </c>
      <c r="H40" s="12" t="n">
        <f aca="false">MIN(D40:F40)</f>
        <v>0.683540963519664</v>
      </c>
    </row>
    <row r="41" customFormat="false" ht="15.75" hidden="false" customHeight="false" outlineLevel="0" collapsed="false">
      <c r="B41" s="9" t="s">
        <v>77</v>
      </c>
      <c r="C41" s="4" t="s">
        <v>78</v>
      </c>
      <c r="D41" s="10" t="n">
        <v>1.06189846784324</v>
      </c>
      <c r="E41" s="10" t="n">
        <v>1.39208626046585</v>
      </c>
      <c r="F41" s="10" t="n">
        <v>0.314370708092294</v>
      </c>
      <c r="G41" s="11" t="n">
        <f aca="false">AVERAGE(D41:F41)</f>
        <v>0.922785145467127</v>
      </c>
      <c r="H41" s="12" t="n">
        <f aca="false">MIN(D41:F41)</f>
        <v>0.314370708092294</v>
      </c>
    </row>
    <row r="42" customFormat="false" ht="15.75" hidden="false" customHeight="false" outlineLevel="0" collapsed="false">
      <c r="B42" s="9" t="s">
        <v>79</v>
      </c>
      <c r="C42" s="4" t="s">
        <v>80</v>
      </c>
      <c r="D42" s="10" t="n">
        <v>0.597265308169346</v>
      </c>
      <c r="E42" s="10" t="n">
        <v>1.03084013265571</v>
      </c>
      <c r="F42" s="10" t="n">
        <v>0.701728422963608</v>
      </c>
      <c r="G42" s="11" t="n">
        <f aca="false">AVERAGE(D42:F42)</f>
        <v>0.776611287929553</v>
      </c>
      <c r="H42" s="12" t="n">
        <f aca="false">MIN(D42:F42)</f>
        <v>0.597265308169346</v>
      </c>
    </row>
    <row r="43" customFormat="false" ht="15.75" hidden="false" customHeight="false" outlineLevel="0" collapsed="false">
      <c r="B43" s="9" t="s">
        <v>81</v>
      </c>
      <c r="C43" s="4" t="s">
        <v>82</v>
      </c>
      <c r="D43" s="10" t="n">
        <v>0.895503410109128</v>
      </c>
      <c r="E43" s="10" t="n">
        <v>0.592195572872866</v>
      </c>
      <c r="F43" s="10" t="n">
        <v>0.592971924446709</v>
      </c>
      <c r="G43" s="11" t="n">
        <f aca="false">AVERAGE(D43:F43)</f>
        <v>0.693556969142901</v>
      </c>
      <c r="H43" s="12" t="n">
        <f aca="false">MIN(D43:F43)</f>
        <v>0.592195572872866</v>
      </c>
    </row>
    <row r="44" customFormat="false" ht="15.75" hidden="false" customHeight="false" outlineLevel="0" collapsed="false">
      <c r="B44" s="9" t="s">
        <v>83</v>
      </c>
      <c r="C44" s="4" t="s">
        <v>84</v>
      </c>
      <c r="D44" s="10" t="n">
        <v>0.828849362566134</v>
      </c>
      <c r="E44" s="10" t="n">
        <v>1.00173201666367</v>
      </c>
      <c r="F44" s="10" t="n">
        <v>0.537203162849647</v>
      </c>
      <c r="G44" s="11" t="n">
        <f aca="false">AVERAGE(D44:F44)</f>
        <v>0.789261514026485</v>
      </c>
      <c r="H44" s="12" t="n">
        <f aca="false">MIN(D44:F44)</f>
        <v>0.537203162849647</v>
      </c>
    </row>
    <row r="45" customFormat="false" ht="15.75" hidden="false" customHeight="false" outlineLevel="0" collapsed="false">
      <c r="B45" s="9" t="s">
        <v>85</v>
      </c>
      <c r="C45" s="4" t="s">
        <v>86</v>
      </c>
      <c r="D45" s="10" t="n">
        <v>0.687961545585641</v>
      </c>
      <c r="E45" s="10" t="n">
        <v>0.749526613660478</v>
      </c>
      <c r="F45" s="10" t="n">
        <v>0.686932241104712</v>
      </c>
      <c r="G45" s="11" t="n">
        <f aca="false">AVERAGE(D45:F45)</f>
        <v>0.708140133450277</v>
      </c>
      <c r="H45" s="12" t="n">
        <f aca="false">MIN(D45:F45)</f>
        <v>0.686932241104712</v>
      </c>
    </row>
    <row r="46" customFormat="false" ht="15.75" hidden="false" customHeight="false" outlineLevel="0" collapsed="false">
      <c r="B46" s="9" t="s">
        <v>87</v>
      </c>
      <c r="C46" s="4" t="s">
        <v>88</v>
      </c>
      <c r="D46" s="10" t="n">
        <v>0.659381278601764</v>
      </c>
      <c r="E46" s="10" t="n">
        <v>0.577509110228029</v>
      </c>
      <c r="F46" s="10" t="n">
        <v>0.472728484887027</v>
      </c>
      <c r="G46" s="11" t="n">
        <f aca="false">AVERAGE(D46:F46)</f>
        <v>0.569872957905606</v>
      </c>
      <c r="H46" s="12" t="n">
        <f aca="false">MIN(D46:F46)</f>
        <v>0.472728484887027</v>
      </c>
    </row>
    <row r="47" customFormat="false" ht="15.75" hidden="false" customHeight="false" outlineLevel="0" collapsed="false">
      <c r="B47" s="9" t="s">
        <v>89</v>
      </c>
      <c r="C47" s="4" t="s">
        <v>90</v>
      </c>
      <c r="D47" s="10" t="n">
        <v>1.65452470196278</v>
      </c>
      <c r="E47" s="10" t="n">
        <v>0.662562570645836</v>
      </c>
      <c r="F47" s="10" t="n">
        <v>1.1228527170494</v>
      </c>
      <c r="G47" s="11" t="n">
        <f aca="false">AVERAGE(D47:F47)</f>
        <v>1.14664666321934</v>
      </c>
      <c r="H47" s="12" t="n">
        <f aca="false">MIN(D47:F47)</f>
        <v>0.662562570645836</v>
      </c>
    </row>
    <row r="48" customFormat="false" ht="15.75" hidden="false" customHeight="false" outlineLevel="0" collapsed="false">
      <c r="B48" s="9" t="s">
        <v>91</v>
      </c>
      <c r="C48" s="4" t="s">
        <v>92</v>
      </c>
      <c r="D48" s="10" t="n">
        <v>0.769828950132846</v>
      </c>
      <c r="E48" s="10" t="n">
        <v>0.700222153047424</v>
      </c>
      <c r="F48" s="10" t="n">
        <v>0.695378662396041</v>
      </c>
      <c r="G48" s="11" t="n">
        <f aca="false">AVERAGE(D48:F48)</f>
        <v>0.721809921858771</v>
      </c>
      <c r="H48" s="12" t="n">
        <f aca="false">MIN(D48:F48)</f>
        <v>0.695378662396041</v>
      </c>
    </row>
    <row r="49" customFormat="false" ht="15.75" hidden="false" customHeight="false" outlineLevel="0" collapsed="false">
      <c r="B49" s="9" t="s">
        <v>93</v>
      </c>
      <c r="C49" s="4" t="s">
        <v>94</v>
      </c>
      <c r="D49" s="10" t="n">
        <v>1.5803496974614</v>
      </c>
      <c r="E49" s="10" t="n">
        <v>0.916492900581922</v>
      </c>
      <c r="F49" s="10" t="n">
        <v>0.490336038077216</v>
      </c>
      <c r="G49" s="11" t="n">
        <f aca="false">AVERAGE(D49:F49)</f>
        <v>0.99572621204018</v>
      </c>
      <c r="H49" s="12" t="n">
        <f aca="false">MIN(D49:F49)</f>
        <v>0.490336038077216</v>
      </c>
    </row>
    <row r="50" customFormat="false" ht="15.75" hidden="false" customHeight="false" outlineLevel="0" collapsed="false">
      <c r="B50" s="9"/>
      <c r="C50" s="4" t="s">
        <v>95</v>
      </c>
      <c r="D50" s="10" t="n">
        <v>0.979361121987798</v>
      </c>
      <c r="E50" s="10" t="n">
        <v>1.32478901045777</v>
      </c>
      <c r="F50" s="10" t="n">
        <v>1.11852360578185</v>
      </c>
      <c r="G50" s="11" t="n">
        <f aca="false">AVERAGE(D50:F50)</f>
        <v>1.14089124607581</v>
      </c>
      <c r="H50" s="12" t="n">
        <f aca="false">MIN(D50:F50)</f>
        <v>0.979361121987798</v>
      </c>
    </row>
    <row r="51" customFormat="false" ht="15.75" hidden="false" customHeight="false" outlineLevel="0" collapsed="false">
      <c r="B51" s="9" t="s">
        <v>96</v>
      </c>
      <c r="C51" s="4" t="s">
        <v>97</v>
      </c>
      <c r="D51" s="10" t="n">
        <v>0.344079496688563</v>
      </c>
      <c r="E51" s="10" t="n">
        <v>1.9509903071202</v>
      </c>
      <c r="F51" s="10" t="n">
        <v>0.654456724829296</v>
      </c>
      <c r="G51" s="11" t="n">
        <f aca="false">AVERAGE(D51:F51)</f>
        <v>0.98317550954602</v>
      </c>
      <c r="H51" s="12" t="n">
        <f aca="false">MIN(D51:F51)</f>
        <v>0.344079496688563</v>
      </c>
    </row>
    <row r="52" customFormat="false" ht="15.75" hidden="false" customHeight="false" outlineLevel="0" collapsed="false">
      <c r="B52" s="9" t="s">
        <v>98</v>
      </c>
      <c r="C52" s="4" t="s">
        <v>99</v>
      </c>
      <c r="D52" s="10" t="n">
        <v>0.601615161814427</v>
      </c>
      <c r="E52" s="10" t="n">
        <v>2.40667880099369</v>
      </c>
      <c r="F52" s="10" t="n">
        <v>2.59078752771604</v>
      </c>
      <c r="G52" s="11" t="n">
        <f aca="false">AVERAGE(D52:F52)</f>
        <v>1.86636049684139</v>
      </c>
      <c r="H52" s="12" t="n">
        <f aca="false">MIN(D52:F52)</f>
        <v>0.601615161814427</v>
      </c>
    </row>
    <row r="53" customFormat="false" ht="15.75" hidden="false" customHeight="false" outlineLevel="0" collapsed="false">
      <c r="B53" s="9" t="s">
        <v>100</v>
      </c>
      <c r="C53" s="4" t="s">
        <v>101</v>
      </c>
      <c r="D53" s="10" t="n">
        <v>0.851549813317242</v>
      </c>
      <c r="E53" s="10" t="n">
        <v>1.34267730213772</v>
      </c>
      <c r="F53" s="10" t="n">
        <v>1.64624459518001</v>
      </c>
      <c r="G53" s="11" t="n">
        <f aca="false">AVERAGE(D53:F53)</f>
        <v>1.28015723687832</v>
      </c>
      <c r="H53" s="12" t="n">
        <f aca="false">MIN(D53:F53)</f>
        <v>0.851549813317242</v>
      </c>
    </row>
    <row r="54" customFormat="false" ht="15.75" hidden="false" customHeight="false" outlineLevel="0" collapsed="false">
      <c r="B54" s="9" t="s">
        <v>102</v>
      </c>
      <c r="C54" s="4" t="s">
        <v>103</v>
      </c>
      <c r="D54" s="10" t="n">
        <v>0.332252470314905</v>
      </c>
      <c r="E54" s="10" t="n">
        <v>1.14595279000669</v>
      </c>
      <c r="F54" s="10" t="n">
        <v>0.956408729969453</v>
      </c>
      <c r="G54" s="11" t="n">
        <f aca="false">AVERAGE(D54:F54)</f>
        <v>0.811537996763683</v>
      </c>
      <c r="H54" s="12" t="n">
        <f aca="false">MIN(D54:F54)</f>
        <v>0.332252470314905</v>
      </c>
    </row>
    <row r="55" customFormat="false" ht="15.75" hidden="false" customHeight="false" outlineLevel="0" collapsed="false">
      <c r="B55" s="9" t="s">
        <v>104</v>
      </c>
      <c r="C55" s="4" t="s">
        <v>105</v>
      </c>
      <c r="D55" s="10" t="n">
        <v>1.35963163134555</v>
      </c>
      <c r="E55" s="10" t="n">
        <v>0.964145382435254</v>
      </c>
      <c r="F55" s="10" t="n">
        <v>0.870336800338455</v>
      </c>
      <c r="G55" s="11" t="n">
        <f aca="false">AVERAGE(D55:F55)</f>
        <v>1.06470460470642</v>
      </c>
      <c r="H55" s="12" t="n">
        <f aca="false">MIN(D55:F55)</f>
        <v>0.870336800338455</v>
      </c>
    </row>
    <row r="56" customFormat="false" ht="15.75" hidden="false" customHeight="false" outlineLevel="0" collapsed="false">
      <c r="B56" s="9" t="s">
        <v>106</v>
      </c>
      <c r="C56" s="4" t="s">
        <v>107</v>
      </c>
      <c r="D56" s="10" t="n">
        <v>1.10080187398226</v>
      </c>
      <c r="E56" s="10" t="n">
        <v>1.11810494881517</v>
      </c>
      <c r="F56" s="10" t="n">
        <v>0.546394817105923</v>
      </c>
      <c r="G56" s="11" t="n">
        <f aca="false">AVERAGE(D56:F56)</f>
        <v>0.92176721330112</v>
      </c>
      <c r="H56" s="12" t="n">
        <f aca="false">MIN(D56:F56)</f>
        <v>0.546394817105923</v>
      </c>
    </row>
    <row r="57" customFormat="false" ht="15.75" hidden="false" customHeight="false" outlineLevel="0" collapsed="false">
      <c r="B57" s="9" t="s">
        <v>108</v>
      </c>
      <c r="C57" s="4" t="s">
        <v>109</v>
      </c>
      <c r="D57" s="10" t="n">
        <v>1.11125724979658</v>
      </c>
      <c r="E57" s="10" t="n">
        <v>3.84135317145649</v>
      </c>
      <c r="F57" s="10" t="n">
        <v>1.48840145298932</v>
      </c>
      <c r="G57" s="11" t="n">
        <f aca="false">AVERAGE(D57:F57)</f>
        <v>2.1470039580808</v>
      </c>
      <c r="H57" s="12" t="n">
        <f aca="false">MIN(D57:F57)</f>
        <v>1.11125724979658</v>
      </c>
    </row>
    <row r="58" customFormat="false" ht="15.75" hidden="false" customHeight="false" outlineLevel="0" collapsed="false">
      <c r="B58" s="9" t="s">
        <v>110</v>
      </c>
      <c r="C58" s="4" t="s">
        <v>111</v>
      </c>
      <c r="D58" s="10" t="n">
        <v>1.99863196151168</v>
      </c>
      <c r="E58" s="10" t="n">
        <v>1.4577871719925</v>
      </c>
      <c r="F58" s="10" t="n">
        <v>0.870666852414483</v>
      </c>
      <c r="G58" s="11" t="n">
        <f aca="false">AVERAGE(D58:F58)</f>
        <v>1.44236199530622</v>
      </c>
      <c r="H58" s="12" t="n">
        <f aca="false">MIN(D58:F58)</f>
        <v>0.870666852414483</v>
      </c>
    </row>
    <row r="59" customFormat="false" ht="15.75" hidden="false" customHeight="false" outlineLevel="0" collapsed="false">
      <c r="B59" s="9" t="s">
        <v>112</v>
      </c>
      <c r="C59" s="4" t="s">
        <v>113</v>
      </c>
      <c r="D59" s="10" t="n">
        <v>1.00242328434837</v>
      </c>
      <c r="E59" s="10" t="n">
        <v>1.3836975295581</v>
      </c>
      <c r="F59" s="10" t="n">
        <v>0.812724169394432</v>
      </c>
      <c r="G59" s="11" t="n">
        <f aca="false">AVERAGE(D59:F59)</f>
        <v>1.0662816611003</v>
      </c>
      <c r="H59" s="12" t="n">
        <f aca="false">MIN(D59:F59)</f>
        <v>0.812724169394432</v>
      </c>
    </row>
    <row r="60" customFormat="false" ht="15.75" hidden="false" customHeight="false" outlineLevel="0" collapsed="false">
      <c r="B60" s="9" t="s">
        <v>114</v>
      </c>
      <c r="C60" s="4" t="s">
        <v>115</v>
      </c>
      <c r="D60" s="10" t="n">
        <v>1.90412716570366</v>
      </c>
      <c r="E60" s="10" t="n">
        <v>1.1018253878114</v>
      </c>
      <c r="F60" s="10" t="n">
        <v>0.797789866697451</v>
      </c>
      <c r="G60" s="11" t="n">
        <f aca="false">AVERAGE(D60:F60)</f>
        <v>1.26791414007084</v>
      </c>
      <c r="H60" s="12" t="n">
        <f aca="false">MIN(D60:F60)</f>
        <v>0.797789866697451</v>
      </c>
    </row>
    <row r="61" customFormat="false" ht="15.75" hidden="false" customHeight="false" outlineLevel="0" collapsed="false">
      <c r="B61" s="9" t="s">
        <v>116</v>
      </c>
      <c r="C61" s="4" t="s">
        <v>117</v>
      </c>
      <c r="D61" s="10" t="n">
        <v>0.525818144466304</v>
      </c>
      <c r="E61" s="10" t="n">
        <v>1.10104437186352</v>
      </c>
      <c r="F61" s="10" t="n">
        <v>0.921950822811634</v>
      </c>
      <c r="G61" s="11" t="n">
        <f aca="false">AVERAGE(D61:F61)</f>
        <v>0.849604446380488</v>
      </c>
      <c r="H61" s="12" t="n">
        <f aca="false">MIN(D61:F61)</f>
        <v>0.525818144466304</v>
      </c>
    </row>
    <row r="62" customFormat="false" ht="15.75" hidden="false" customHeight="false" outlineLevel="0" collapsed="false">
      <c r="B62" s="9" t="s">
        <v>118</v>
      </c>
      <c r="C62" s="4" t="s">
        <v>119</v>
      </c>
      <c r="D62" s="10" t="n">
        <v>0.784238205034328</v>
      </c>
      <c r="E62" s="10" t="n">
        <v>1.74401277790954</v>
      </c>
      <c r="F62" s="10" t="n">
        <v>1.13764047872644</v>
      </c>
      <c r="G62" s="11" t="n">
        <f aca="false">AVERAGE(D62:F62)</f>
        <v>1.22196382055677</v>
      </c>
      <c r="H62" s="12" t="n">
        <f aca="false">MIN(D62:F62)</f>
        <v>0.784238205034328</v>
      </c>
    </row>
    <row r="63" customFormat="false" ht="15.75" hidden="false" customHeight="false" outlineLevel="0" collapsed="false">
      <c r="B63" s="9" t="s">
        <v>120</v>
      </c>
      <c r="C63" s="4" t="s">
        <v>121</v>
      </c>
      <c r="D63" s="10" t="n">
        <v>1.43158747939301</v>
      </c>
      <c r="E63" s="10" t="n">
        <v>1.19125941005637</v>
      </c>
      <c r="F63" s="10" t="n">
        <v>1.25453498539338</v>
      </c>
      <c r="G63" s="11" t="n">
        <f aca="false">AVERAGE(D63:F63)</f>
        <v>1.29246062494759</v>
      </c>
      <c r="H63" s="12" t="n">
        <f aca="false">MIN(D63:F63)</f>
        <v>1.19125941005637</v>
      </c>
    </row>
    <row r="64" customFormat="false" ht="15.75" hidden="false" customHeight="false" outlineLevel="0" collapsed="false">
      <c r="B64" s="9" t="s">
        <v>122</v>
      </c>
      <c r="C64" s="4" t="s">
        <v>123</v>
      </c>
      <c r="D64" s="10" t="n">
        <v>1.09059604686076</v>
      </c>
      <c r="E64" s="10" t="n">
        <v>1.04566129005612</v>
      </c>
      <c r="F64" s="10" t="n">
        <v>2.10044455520759</v>
      </c>
      <c r="G64" s="11" t="n">
        <f aca="false">AVERAGE(D64:F64)</f>
        <v>1.41223396404149</v>
      </c>
      <c r="H64" s="12" t="n">
        <f aca="false">MIN(D64:F64)</f>
        <v>1.04566129005612</v>
      </c>
    </row>
    <row r="65" customFormat="false" ht="15.75" hidden="false" customHeight="false" outlineLevel="0" collapsed="false">
      <c r="B65" s="9" t="s">
        <v>124</v>
      </c>
      <c r="C65" s="4" t="s">
        <v>125</v>
      </c>
      <c r="D65" s="10" t="n">
        <v>0.671425777382852</v>
      </c>
      <c r="E65" s="10" t="n">
        <v>1.0558673587672</v>
      </c>
      <c r="F65" s="10" t="n">
        <v>1.06701592181116</v>
      </c>
      <c r="G65" s="11" t="n">
        <f aca="false">AVERAGE(D65:F65)</f>
        <v>0.931436352653738</v>
      </c>
      <c r="H65" s="12" t="n">
        <f aca="false">MIN(D65:F65)</f>
        <v>0.671425777382852</v>
      </c>
    </row>
    <row r="66" customFormat="false" ht="15.75" hidden="false" customHeight="false" outlineLevel="0" collapsed="false">
      <c r="B66" s="9" t="s">
        <v>17</v>
      </c>
      <c r="C66" s="4" t="s">
        <v>126</v>
      </c>
      <c r="D66" s="10" t="n">
        <v>1.23040974191689</v>
      </c>
      <c r="E66" s="10" t="n">
        <v>1.22525209232012</v>
      </c>
      <c r="F66" s="10" t="n">
        <v>2.28587371671801</v>
      </c>
      <c r="G66" s="11" t="n">
        <f aca="false">AVERAGE(D66:F66)</f>
        <v>1.58051185031834</v>
      </c>
      <c r="H66" s="12" t="n">
        <f aca="false">MIN(D66:F66)</f>
        <v>1.22525209232012</v>
      </c>
    </row>
    <row r="67" customFormat="false" ht="15.75" hidden="false" customHeight="false" outlineLevel="0" collapsed="false">
      <c r="B67" s="9" t="s">
        <v>127</v>
      </c>
      <c r="C67" s="4" t="s">
        <v>128</v>
      </c>
      <c r="D67" s="10" t="n">
        <v>0.958298377523406</v>
      </c>
      <c r="E67" s="10" t="n">
        <v>2.36170801388165</v>
      </c>
      <c r="F67" s="10" t="n">
        <v>1.20513828856376</v>
      </c>
      <c r="G67" s="11" t="n">
        <f aca="false">AVERAGE(D67:F67)</f>
        <v>1.50838155998961</v>
      </c>
      <c r="H67" s="12" t="n">
        <f aca="false">MIN(D67:F67)</f>
        <v>0.958298377523406</v>
      </c>
    </row>
    <row r="68" customFormat="false" ht="15.75" hidden="false" customHeight="false" outlineLevel="0" collapsed="false">
      <c r="B68" s="9" t="s">
        <v>129</v>
      </c>
      <c r="C68" s="4" t="s">
        <v>130</v>
      </c>
      <c r="D68" s="10" t="n">
        <v>1.04855012597463</v>
      </c>
      <c r="E68" s="10" t="n">
        <v>1.05377847095829</v>
      </c>
      <c r="F68" s="10" t="n">
        <v>4.99383344097272</v>
      </c>
      <c r="G68" s="11" t="n">
        <f aca="false">AVERAGE(D68:F68)</f>
        <v>2.36538734596855</v>
      </c>
      <c r="H68" s="12" t="n">
        <f aca="false">MIN(D68:F68)</f>
        <v>1.04855012597463</v>
      </c>
    </row>
    <row r="69" customFormat="false" ht="15.75" hidden="false" customHeight="false" outlineLevel="0" collapsed="false">
      <c r="B69" s="9" t="s">
        <v>131</v>
      </c>
      <c r="C69" s="4" t="s">
        <v>132</v>
      </c>
      <c r="D69" s="10" t="n">
        <v>1.18160991017824</v>
      </c>
      <c r="E69" s="10" t="n">
        <v>1.63779820338301</v>
      </c>
      <c r="F69" s="10" t="n">
        <v>1.06592039875898</v>
      </c>
      <c r="G69" s="11" t="n">
        <f aca="false">AVERAGE(D69:F69)</f>
        <v>1.29510950410674</v>
      </c>
      <c r="H69" s="12" t="n">
        <f aca="false">MIN(D69:F69)</f>
        <v>1.06592039875898</v>
      </c>
    </row>
    <row r="70" customFormat="false" ht="15.75" hidden="false" customHeight="false" outlineLevel="0" collapsed="false">
      <c r="B70" s="9" t="s">
        <v>133</v>
      </c>
      <c r="C70" s="4" t="s">
        <v>134</v>
      </c>
      <c r="D70" s="10" t="n">
        <v>1.28433524367701</v>
      </c>
      <c r="E70" s="10" t="n">
        <v>1.97195907403787</v>
      </c>
      <c r="F70" s="10" t="n">
        <v>1.38140055074769</v>
      </c>
      <c r="G70" s="11" t="n">
        <f aca="false">AVERAGE(D70:F70)</f>
        <v>1.54589828948753</v>
      </c>
      <c r="H70" s="12" t="n">
        <f aca="false">MIN(D70:F70)</f>
        <v>1.28433524367701</v>
      </c>
    </row>
    <row r="71" customFormat="false" ht="15.75" hidden="false" customHeight="false" outlineLevel="0" collapsed="false">
      <c r="B71" s="9" t="s">
        <v>17</v>
      </c>
      <c r="C71" s="4" t="s">
        <v>135</v>
      </c>
      <c r="D71" s="10" t="n">
        <v>1.24889728773022</v>
      </c>
      <c r="E71" s="10" t="n">
        <v>0.851449936719547</v>
      </c>
      <c r="F71" s="10" t="n">
        <v>1.70657959563492</v>
      </c>
      <c r="G71" s="11" t="n">
        <f aca="false">AVERAGE(D71:F71)</f>
        <v>1.2689756066949</v>
      </c>
      <c r="H71" s="12" t="n">
        <f aca="false">MIN(D71:F71)</f>
        <v>0.851449936719547</v>
      </c>
    </row>
    <row r="72" customFormat="false" ht="15.75" hidden="false" customHeight="false" outlineLevel="0" collapsed="false">
      <c r="B72" s="9" t="s">
        <v>136</v>
      </c>
      <c r="C72" s="4" t="s">
        <v>137</v>
      </c>
      <c r="D72" s="10" t="n">
        <v>1.11792843128186</v>
      </c>
      <c r="E72" s="10" t="n">
        <v>0.522506036704686</v>
      </c>
      <c r="F72" s="10" t="n">
        <v>1.17331281886</v>
      </c>
      <c r="G72" s="11" t="n">
        <f aca="false">AVERAGE(D72:F72)</f>
        <v>0.937915762282179</v>
      </c>
      <c r="H72" s="12" t="n">
        <f aca="false">MIN(D72:F72)</f>
        <v>0.522506036704686</v>
      </c>
    </row>
    <row r="73" customFormat="false" ht="15.75" hidden="false" customHeight="false" outlineLevel="0" collapsed="false">
      <c r="B73" s="9" t="s">
        <v>138</v>
      </c>
      <c r="C73" s="4" t="s">
        <v>139</v>
      </c>
      <c r="D73" s="10" t="n">
        <v>0.639479861316754</v>
      </c>
      <c r="E73" s="10" t="n">
        <v>1.57083822510879</v>
      </c>
      <c r="F73" s="10" t="n">
        <v>1.88455996886461</v>
      </c>
      <c r="G73" s="11" t="n">
        <f aca="false">AVERAGE(D73:F73)</f>
        <v>1.36495935176338</v>
      </c>
      <c r="H73" s="12" t="n">
        <f aca="false">MIN(D73:F73)</f>
        <v>0.639479861316754</v>
      </c>
    </row>
    <row r="74" customFormat="false" ht="15.75" hidden="false" customHeight="false" outlineLevel="0" collapsed="false">
      <c r="B74" s="9" t="s">
        <v>140</v>
      </c>
      <c r="C74" s="4" t="s">
        <v>141</v>
      </c>
      <c r="D74" s="10" t="n">
        <v>1.50491482016499</v>
      </c>
      <c r="E74" s="10" t="n">
        <v>0.751784257436452</v>
      </c>
      <c r="F74" s="10" t="n">
        <v>1.33232929939496</v>
      </c>
      <c r="G74" s="11" t="n">
        <f aca="false">AVERAGE(D74:F74)</f>
        <v>1.19634279233214</v>
      </c>
      <c r="H74" s="12" t="n">
        <f aca="false">MIN(D74:F74)</f>
        <v>0.751784257436452</v>
      </c>
    </row>
    <row r="75" customFormat="false" ht="15.75" hidden="false" customHeight="false" outlineLevel="0" collapsed="false">
      <c r="B75" s="9" t="s">
        <v>142</v>
      </c>
      <c r="C75" s="4" t="s">
        <v>143</v>
      </c>
      <c r="D75" s="10" t="n">
        <v>1.4539642846571</v>
      </c>
      <c r="E75" s="10" t="n">
        <v>1.04459782895208</v>
      </c>
      <c r="F75" s="10" t="n">
        <v>1.12524854866282</v>
      </c>
      <c r="G75" s="11" t="n">
        <f aca="false">AVERAGE(D75:F75)</f>
        <v>1.207936887424</v>
      </c>
      <c r="H75" s="12" t="n">
        <f aca="false">MIN(D75:F75)</f>
        <v>1.04459782895208</v>
      </c>
    </row>
    <row r="76" customFormat="false" ht="15.75" hidden="false" customHeight="false" outlineLevel="0" collapsed="false">
      <c r="B76" s="9" t="s">
        <v>144</v>
      </c>
      <c r="C76" s="4" t="s">
        <v>145</v>
      </c>
      <c r="D76" s="10" t="n">
        <v>0.929434969208289</v>
      </c>
      <c r="E76" s="10" t="n">
        <v>1.26641268412258</v>
      </c>
      <c r="F76" s="10" t="n">
        <v>0.569218597694642</v>
      </c>
      <c r="G76" s="11" t="n">
        <f aca="false">AVERAGE(D76:F76)</f>
        <v>0.921688750341836</v>
      </c>
      <c r="H76" s="12" t="n">
        <f aca="false">MIN(D76:F76)</f>
        <v>0.569218597694642</v>
      </c>
    </row>
    <row r="77" customFormat="false" ht="15.75" hidden="false" customHeight="false" outlineLevel="0" collapsed="false">
      <c r="B77" s="9" t="s">
        <v>146</v>
      </c>
      <c r="C77" s="4" t="s">
        <v>147</v>
      </c>
      <c r="D77" s="10" t="n">
        <v>0.695774075898838</v>
      </c>
      <c r="E77" s="10" t="n">
        <v>1.69266457370647</v>
      </c>
      <c r="F77" s="10" t="n">
        <v>1.61575863746849</v>
      </c>
      <c r="G77" s="11" t="n">
        <f aca="false">AVERAGE(D77:F77)</f>
        <v>1.3347324290246</v>
      </c>
      <c r="H77" s="12" t="n">
        <f aca="false">MIN(D77:F77)</f>
        <v>0.695774075898838</v>
      </c>
    </row>
    <row r="78" customFormat="false" ht="15.75" hidden="false" customHeight="false" outlineLevel="0" collapsed="false">
      <c r="B78" s="9" t="s">
        <v>148</v>
      </c>
      <c r="C78" s="4" t="s">
        <v>149</v>
      </c>
      <c r="D78" s="10" t="n">
        <v>2.09110837115994</v>
      </c>
      <c r="E78" s="10" t="n">
        <v>1.43162496823581</v>
      </c>
      <c r="F78" s="10" t="n">
        <v>1.69303723634429</v>
      </c>
      <c r="G78" s="11" t="n">
        <f aca="false">AVERAGE(D78:F78)</f>
        <v>1.73859019191335</v>
      </c>
      <c r="H78" s="12" t="n">
        <f aca="false">MIN(D78:F78)</f>
        <v>1.43162496823581</v>
      </c>
    </row>
    <row r="79" customFormat="false" ht="15.75" hidden="false" customHeight="false" outlineLevel="0" collapsed="false">
      <c r="B79" s="9" t="s">
        <v>150</v>
      </c>
      <c r="C79" s="4" t="s">
        <v>151</v>
      </c>
      <c r="D79" s="10" t="n">
        <v>2.54965462081532</v>
      </c>
      <c r="E79" s="10" t="n">
        <v>2.50978992142393</v>
      </c>
      <c r="F79" s="10" t="n">
        <v>1.4476649125203</v>
      </c>
      <c r="G79" s="11" t="n">
        <f aca="false">AVERAGE(D79:F79)</f>
        <v>2.16903648491985</v>
      </c>
      <c r="H79" s="12" t="n">
        <f aca="false">MIN(D79:F79)</f>
        <v>1.4476649125203</v>
      </c>
    </row>
    <row r="80" customFormat="false" ht="15.75" hidden="false" customHeight="false" outlineLevel="0" collapsed="false">
      <c r="B80" s="9" t="s">
        <v>152</v>
      </c>
      <c r="C80" s="4" t="s">
        <v>153</v>
      </c>
      <c r="D80" s="10" t="n">
        <v>1.13054062198211</v>
      </c>
      <c r="E80" s="10" t="n">
        <v>2.06043308391061</v>
      </c>
      <c r="F80" s="10" t="n">
        <v>1.96924921953983</v>
      </c>
      <c r="G80" s="11" t="n">
        <f aca="false">AVERAGE(D80:F80)</f>
        <v>1.72007430847752</v>
      </c>
      <c r="H80" s="12" t="n">
        <f aca="false">MIN(D80:F80)</f>
        <v>1.13054062198211</v>
      </c>
    </row>
    <row r="81" customFormat="false" ht="15.75" hidden="false" customHeight="false" outlineLevel="0" collapsed="false">
      <c r="B81" s="9" t="s">
        <v>154</v>
      </c>
      <c r="C81" s="4" t="s">
        <v>155</v>
      </c>
      <c r="D81" s="10" t="n">
        <v>1.04146101151249</v>
      </c>
      <c r="E81" s="10" t="n">
        <v>2.62253969619628</v>
      </c>
      <c r="F81" s="10" t="n">
        <v>1.3892928171501</v>
      </c>
      <c r="G81" s="11" t="n">
        <f aca="false">AVERAGE(D81:F81)</f>
        <v>1.68443117495296</v>
      </c>
      <c r="H81" s="12" t="n">
        <f aca="false">MIN(D81:F81)</f>
        <v>1.04146101151249</v>
      </c>
    </row>
    <row r="82" customFormat="false" ht="15.75" hidden="false" customHeight="false" outlineLevel="0" collapsed="false">
      <c r="B82" s="9" t="s">
        <v>17</v>
      </c>
      <c r="C82" s="4" t="s">
        <v>156</v>
      </c>
      <c r="D82" s="10" t="n">
        <v>0.518822386476562</v>
      </c>
      <c r="E82" s="10" t="n">
        <v>0.827768406287304</v>
      </c>
      <c r="F82" s="10" t="n">
        <v>0.737973263761503</v>
      </c>
      <c r="G82" s="11" t="n">
        <f aca="false">AVERAGE(D82:F82)</f>
        <v>0.694854685508456</v>
      </c>
      <c r="H82" s="12" t="n">
        <f aca="false">MIN(D82:F82)</f>
        <v>0.518822386476562</v>
      </c>
    </row>
    <row r="83" customFormat="false" ht="15.75" hidden="false" customHeight="false" outlineLevel="0" collapsed="false">
      <c r="B83" s="9" t="s">
        <v>157</v>
      </c>
      <c r="C83" s="4" t="s">
        <v>158</v>
      </c>
      <c r="D83" s="10" t="n">
        <v>0.83172104172732</v>
      </c>
      <c r="E83" s="10" t="n">
        <v>0.489598516219633</v>
      </c>
      <c r="F83" s="10" t="n">
        <v>0.907349615112066</v>
      </c>
      <c r="G83" s="11" t="n">
        <f aca="false">AVERAGE(D83:F83)</f>
        <v>0.742889724353006</v>
      </c>
      <c r="H83" s="12" t="n">
        <f aca="false">MIN(D83:F83)</f>
        <v>0.489598516219633</v>
      </c>
    </row>
    <row r="84" customFormat="false" ht="15.75" hidden="false" customHeight="false" outlineLevel="0" collapsed="false">
      <c r="B84" s="9" t="s">
        <v>159</v>
      </c>
      <c r="C84" s="4" t="s">
        <v>160</v>
      </c>
      <c r="D84" s="10" t="n">
        <v>0.590128335113422</v>
      </c>
      <c r="E84" s="10" t="n">
        <v>0.926608672887933</v>
      </c>
      <c r="F84" s="10" t="n">
        <v>1.30808968185489</v>
      </c>
      <c r="G84" s="11" t="n">
        <f aca="false">AVERAGE(D84:F84)</f>
        <v>0.941608896618747</v>
      </c>
      <c r="H84" s="12" t="n">
        <f aca="false">MIN(D84:F84)</f>
        <v>0.590128335113422</v>
      </c>
    </row>
    <row r="85" customFormat="false" ht="15.75" hidden="false" customHeight="false" outlineLevel="0" collapsed="false">
      <c r="B85" s="9" t="s">
        <v>161</v>
      </c>
      <c r="C85" s="4" t="s">
        <v>162</v>
      </c>
      <c r="D85" s="10" t="n">
        <v>0.692132730883555</v>
      </c>
      <c r="E85" s="10" t="n">
        <v>0.838136478822529</v>
      </c>
      <c r="F85" s="10" t="n">
        <v>1.55742906402758</v>
      </c>
      <c r="G85" s="11" t="n">
        <f aca="false">AVERAGE(D85:F85)</f>
        <v>1.02923275791122</v>
      </c>
      <c r="H85" s="12" t="n">
        <f aca="false">MIN(D85:F85)</f>
        <v>0.692132730883555</v>
      </c>
    </row>
    <row r="86" customFormat="false" ht="15.75" hidden="false" customHeight="false" outlineLevel="0" collapsed="false">
      <c r="B86" s="9" t="s">
        <v>163</v>
      </c>
      <c r="C86" s="4" t="s">
        <v>164</v>
      </c>
      <c r="D86" s="10" t="n">
        <v>1.15912217304183</v>
      </c>
      <c r="E86" s="10" t="n">
        <v>0.915638538331629</v>
      </c>
      <c r="F86" s="10" t="n">
        <v>0.423135153967511</v>
      </c>
      <c r="G86" s="11" t="n">
        <f aca="false">AVERAGE(D86:F86)</f>
        <v>0.832631955113656</v>
      </c>
      <c r="H86" s="12" t="n">
        <f aca="false">MIN(D86:F86)</f>
        <v>0.423135153967511</v>
      </c>
    </row>
    <row r="87" customFormat="false" ht="15.75" hidden="false" customHeight="false" outlineLevel="0" collapsed="false">
      <c r="B87" s="9" t="s">
        <v>165</v>
      </c>
      <c r="C87" s="4" t="s">
        <v>166</v>
      </c>
      <c r="D87" s="10" t="n">
        <v>0.990960622934832</v>
      </c>
      <c r="E87" s="10" t="n">
        <v>1.35056501437552</v>
      </c>
      <c r="F87" s="10" t="n">
        <v>0.897002837864517</v>
      </c>
      <c r="G87" s="11" t="n">
        <f aca="false">AVERAGE(D87:F87)</f>
        <v>1.07950949172496</v>
      </c>
      <c r="H87" s="12" t="n">
        <f aca="false">MIN(D87:F87)</f>
        <v>0.897002837864517</v>
      </c>
    </row>
    <row r="88" customFormat="false" ht="15.75" hidden="false" customHeight="false" outlineLevel="0" collapsed="false">
      <c r="B88" s="9" t="s">
        <v>167</v>
      </c>
      <c r="C88" s="4" t="s">
        <v>168</v>
      </c>
      <c r="D88" s="10" t="n">
        <v>1.00190910901995</v>
      </c>
      <c r="E88" s="10" t="n">
        <v>1.95979002624288</v>
      </c>
      <c r="F88" s="10" t="n">
        <v>0.799982560292518</v>
      </c>
      <c r="G88" s="11" t="n">
        <f aca="false">AVERAGE(D88:F88)</f>
        <v>1.25389389851845</v>
      </c>
      <c r="H88" s="12" t="n">
        <f aca="false">MIN(D88:F88)</f>
        <v>0.799982560292518</v>
      </c>
    </row>
    <row r="89" customFormat="false" ht="15.75" hidden="false" customHeight="false" outlineLevel="0" collapsed="false">
      <c r="B89" s="9" t="s">
        <v>169</v>
      </c>
      <c r="C89" s="4" t="s">
        <v>170</v>
      </c>
      <c r="D89" s="10" t="n">
        <v>1.18542027352085</v>
      </c>
      <c r="E89" s="10" t="n">
        <v>1.05226063507983</v>
      </c>
      <c r="F89" s="10" t="n">
        <v>0.81146481970054</v>
      </c>
      <c r="G89" s="11" t="n">
        <f aca="false">AVERAGE(D89:F89)</f>
        <v>1.01638190943374</v>
      </c>
      <c r="H89" s="12" t="n">
        <f aca="false">MIN(D89:F89)</f>
        <v>0.81146481970054</v>
      </c>
    </row>
    <row r="90" customFormat="false" ht="15.75" hidden="false" customHeight="false" outlineLevel="0" collapsed="false">
      <c r="B90" s="9" t="s">
        <v>17</v>
      </c>
      <c r="C90" s="4" t="s">
        <v>171</v>
      </c>
      <c r="D90" s="10" t="n">
        <v>6.69614902715928</v>
      </c>
      <c r="E90" s="10" t="n">
        <v>2.92907694196911</v>
      </c>
      <c r="F90" s="10" t="n">
        <v>2.99173720598385</v>
      </c>
      <c r="G90" s="11" t="n">
        <f aca="false">AVERAGE(D90:F90)</f>
        <v>4.20565439170408</v>
      </c>
      <c r="H90" s="12" t="n">
        <f aca="false">MIN(D90:F90)</f>
        <v>2.92907694196911</v>
      </c>
    </row>
    <row r="91" customFormat="false" ht="15.75" hidden="false" customHeight="false" outlineLevel="0" collapsed="false">
      <c r="B91" s="9" t="s">
        <v>172</v>
      </c>
      <c r="C91" s="4" t="s">
        <v>173</v>
      </c>
      <c r="D91" s="10" t="n">
        <v>1.37401869753208</v>
      </c>
      <c r="E91" s="10" t="n">
        <v>0.902291869514087</v>
      </c>
      <c r="F91" s="10" t="n">
        <v>0.913647431547165</v>
      </c>
      <c r="G91" s="11" t="n">
        <f aca="false">AVERAGE(D91:F91)</f>
        <v>1.06331933286444</v>
      </c>
      <c r="H91" s="12" t="n">
        <f aca="false">MIN(D91:F91)</f>
        <v>0.902291869514087</v>
      </c>
    </row>
    <row r="92" customFormat="false" ht="15.75" hidden="false" customHeight="false" outlineLevel="0" collapsed="false">
      <c r="B92" s="9" t="s">
        <v>174</v>
      </c>
      <c r="C92" s="4" t="s">
        <v>175</v>
      </c>
      <c r="D92" s="10" t="n">
        <v>0.452026305210145</v>
      </c>
      <c r="E92" s="10" t="n">
        <v>0.471400139590177</v>
      </c>
      <c r="F92" s="10" t="n">
        <v>1.08846306605767</v>
      </c>
      <c r="G92" s="11" t="n">
        <f aca="false">AVERAGE(D92:F92)</f>
        <v>0.670629836952665</v>
      </c>
      <c r="H92" s="12" t="n">
        <f aca="false">MIN(D92:F92)</f>
        <v>0.452026305210145</v>
      </c>
    </row>
    <row r="93" customFormat="false" ht="15.75" hidden="false" customHeight="false" outlineLevel="0" collapsed="false">
      <c r="B93" s="9" t="s">
        <v>176</v>
      </c>
      <c r="C93" s="4" t="s">
        <v>10</v>
      </c>
      <c r="D93" s="10" t="n">
        <v>1.98580797787402</v>
      </c>
      <c r="E93" s="10" t="n">
        <v>2.5107402445716</v>
      </c>
      <c r="F93" s="10" t="n">
        <v>1.30863401703732</v>
      </c>
      <c r="G93" s="11" t="n">
        <f aca="false">AVERAGE(D93:F93)</f>
        <v>1.93506074649431</v>
      </c>
      <c r="H93" s="12" t="n">
        <f aca="false">MIN(D93:F93)</f>
        <v>1.30863401703732</v>
      </c>
    </row>
    <row r="94" customFormat="false" ht="15.75" hidden="false" customHeight="false" outlineLevel="0" collapsed="false">
      <c r="B94" s="9" t="s">
        <v>177</v>
      </c>
      <c r="C94" s="4" t="s">
        <v>12</v>
      </c>
      <c r="D94" s="10" t="n">
        <v>2.80975263684615</v>
      </c>
      <c r="E94" s="10" t="n">
        <v>2.04902953315472</v>
      </c>
      <c r="F94" s="10" t="n">
        <v>1.56346581815798</v>
      </c>
      <c r="G94" s="11" t="n">
        <f aca="false">AVERAGE(D94:F94)</f>
        <v>2.14074932938628</v>
      </c>
      <c r="H94" s="12" t="n">
        <f aca="false">MIN(D94:F94)</f>
        <v>1.56346581815798</v>
      </c>
    </row>
    <row r="95" customFormat="false" ht="15.75" hidden="false" customHeight="false" outlineLevel="0" collapsed="false">
      <c r="B95" s="9" t="s">
        <v>178</v>
      </c>
      <c r="C95" s="4" t="s">
        <v>14</v>
      </c>
      <c r="D95" s="10" t="n">
        <v>1.12967840341444</v>
      </c>
      <c r="E95" s="10" t="n">
        <v>0.641853867770203</v>
      </c>
      <c r="F95" s="10" t="n">
        <v>0.724682357964081</v>
      </c>
      <c r="G95" s="11" t="n">
        <f aca="false">AVERAGE(D95:F95)</f>
        <v>0.832071543049575</v>
      </c>
      <c r="H95" s="12" t="n">
        <f aca="false">MIN(D95:F95)</f>
        <v>0.641853867770203</v>
      </c>
    </row>
    <row r="96" customFormat="false" ht="15.75" hidden="false" customHeight="false" outlineLevel="0" collapsed="false">
      <c r="B96" s="9" t="s">
        <v>179</v>
      </c>
      <c r="C96" s="4" t="s">
        <v>16</v>
      </c>
      <c r="D96" s="10" t="n">
        <v>1.59657035102926</v>
      </c>
      <c r="E96" s="10" t="n">
        <v>0.563768500889383</v>
      </c>
      <c r="F96" s="10" t="n">
        <v>0.581144436601859</v>
      </c>
      <c r="G96" s="11" t="n">
        <f aca="false">AVERAGE(D96:F96)</f>
        <v>0.913827762840167</v>
      </c>
      <c r="H96" s="12" t="n">
        <f aca="false">MIN(D96:F96)</f>
        <v>0.563768500889383</v>
      </c>
    </row>
    <row r="97" customFormat="false" ht="15.75" hidden="false" customHeight="false" outlineLevel="0" collapsed="false">
      <c r="B97" s="9" t="s">
        <v>180</v>
      </c>
      <c r="C97" s="4" t="s">
        <v>18</v>
      </c>
      <c r="D97" s="10" t="n">
        <v>0.949434990514788</v>
      </c>
      <c r="E97" s="10" t="n">
        <v>0.621591111222297</v>
      </c>
      <c r="F97" s="10" t="n">
        <v>0.964603318281545</v>
      </c>
      <c r="G97" s="11" t="n">
        <f aca="false">AVERAGE(D97:F97)</f>
        <v>0.845209806672877</v>
      </c>
      <c r="H97" s="12" t="n">
        <f aca="false">MIN(D97:F97)</f>
        <v>0.621591111222297</v>
      </c>
    </row>
    <row r="98" customFormat="false" ht="15.75" hidden="false" customHeight="false" outlineLevel="0" collapsed="false">
      <c r="B98" s="9" t="s">
        <v>181</v>
      </c>
      <c r="C98" s="4" t="s">
        <v>19</v>
      </c>
      <c r="D98" s="10" t="n">
        <v>1.04973714780203</v>
      </c>
      <c r="E98" s="10" t="n">
        <v>0.287546020827561</v>
      </c>
      <c r="F98" s="10" t="n">
        <v>0.785473592443572</v>
      </c>
      <c r="G98" s="11" t="n">
        <f aca="false">AVERAGE(D98:F98)</f>
        <v>0.707585587024387</v>
      </c>
      <c r="H98" s="12" t="n">
        <f aca="false">MIN(D98:F98)</f>
        <v>0.287546020827561</v>
      </c>
    </row>
    <row r="99" customFormat="false" ht="15.75" hidden="false" customHeight="false" outlineLevel="0" collapsed="false">
      <c r="B99" s="9" t="s">
        <v>182</v>
      </c>
      <c r="C99" s="4" t="s">
        <v>21</v>
      </c>
      <c r="D99" s="10" t="n">
        <v>2.42776726333277</v>
      </c>
      <c r="E99" s="10" t="n">
        <v>0.515419769092945</v>
      </c>
      <c r="F99" s="10" t="n">
        <v>0.880895432607735</v>
      </c>
      <c r="G99" s="11" t="n">
        <f aca="false">AVERAGE(D99:F99)</f>
        <v>1.27469415501115</v>
      </c>
      <c r="H99" s="12" t="n">
        <f aca="false">MIN(D99:F99)</f>
        <v>0.515419769092945</v>
      </c>
    </row>
    <row r="100" customFormat="false" ht="15.75" hidden="false" customHeight="false" outlineLevel="0" collapsed="false">
      <c r="B100" s="9" t="s">
        <v>183</v>
      </c>
      <c r="C100" s="4" t="s">
        <v>23</v>
      </c>
      <c r="D100" s="10" t="n">
        <v>0.44623455011747</v>
      </c>
      <c r="E100" s="10" t="n">
        <v>0.495910878520864</v>
      </c>
      <c r="F100" s="10" t="n">
        <v>1.2479115467851</v>
      </c>
      <c r="G100" s="11" t="n">
        <f aca="false">AVERAGE(D100:F100)</f>
        <v>0.730018991807812</v>
      </c>
      <c r="H100" s="12" t="n">
        <f aca="false">MIN(D100:F100)</f>
        <v>0.44623455011747</v>
      </c>
    </row>
    <row r="101" customFormat="false" ht="15.75" hidden="false" customHeight="false" outlineLevel="0" collapsed="false">
      <c r="B101" s="9" t="s">
        <v>184</v>
      </c>
      <c r="C101" s="4" t="s">
        <v>25</v>
      </c>
      <c r="D101" s="10" t="n">
        <v>1.10340936097298</v>
      </c>
      <c r="E101" s="10" t="n">
        <v>0.383995891005579</v>
      </c>
      <c r="F101" s="10" t="n">
        <v>0.660472628009007</v>
      </c>
      <c r="G101" s="11" t="n">
        <f aca="false">AVERAGE(D101:F101)</f>
        <v>0.715959293329188</v>
      </c>
      <c r="H101" s="12" t="n">
        <f aca="false">MIN(D101:F101)</f>
        <v>0.383995891005579</v>
      </c>
    </row>
    <row r="102" customFormat="false" ht="15.75" hidden="false" customHeight="false" outlineLevel="0" collapsed="false">
      <c r="B102" s="9" t="s">
        <v>185</v>
      </c>
      <c r="C102" s="4" t="s">
        <v>27</v>
      </c>
      <c r="D102" s="10" t="n">
        <v>1.03251312795441</v>
      </c>
      <c r="E102" s="10" t="n">
        <v>1.31690089547741</v>
      </c>
      <c r="F102" s="10" t="n">
        <v>2.43281173099677</v>
      </c>
      <c r="G102" s="11" t="n">
        <f aca="false">AVERAGE(D102:F102)</f>
        <v>1.5940752514762</v>
      </c>
      <c r="H102" s="12" t="n">
        <f aca="false">MIN(D102:F102)</f>
        <v>1.03251312795441</v>
      </c>
    </row>
    <row r="103" customFormat="false" ht="15.75" hidden="false" customHeight="false" outlineLevel="0" collapsed="false">
      <c r="B103" s="9" t="s">
        <v>186</v>
      </c>
      <c r="C103" s="4" t="s">
        <v>29</v>
      </c>
      <c r="D103" s="10" t="n">
        <v>0.936134107186304</v>
      </c>
      <c r="E103" s="10" t="n">
        <v>0.444275280913729</v>
      </c>
      <c r="F103" s="10" t="n">
        <v>2.31536505881713</v>
      </c>
      <c r="G103" s="11" t="n">
        <f aca="false">AVERAGE(D103:F103)</f>
        <v>1.23192481563906</v>
      </c>
      <c r="H103" s="12" t="n">
        <f aca="false">MIN(D103:F103)</f>
        <v>0.444275280913729</v>
      </c>
    </row>
    <row r="104" customFormat="false" ht="15.75" hidden="false" customHeight="false" outlineLevel="0" collapsed="false">
      <c r="B104" s="9" t="s">
        <v>187</v>
      </c>
      <c r="C104" s="4" t="s">
        <v>31</v>
      </c>
      <c r="D104" s="10" t="n">
        <v>1.78238639412873</v>
      </c>
      <c r="E104" s="10" t="n">
        <v>0.838262373299634</v>
      </c>
      <c r="F104" s="10" t="n">
        <v>1.05053387133242</v>
      </c>
      <c r="G104" s="11" t="n">
        <f aca="false">AVERAGE(D104:F104)</f>
        <v>1.22372754625359</v>
      </c>
      <c r="H104" s="12" t="n">
        <f aca="false">MIN(D104:F104)</f>
        <v>0.838262373299634</v>
      </c>
    </row>
    <row r="105" customFormat="false" ht="15.75" hidden="false" customHeight="false" outlineLevel="0" collapsed="false">
      <c r="B105" s="9" t="s">
        <v>188</v>
      </c>
      <c r="C105" s="4" t="s">
        <v>33</v>
      </c>
      <c r="D105" s="10" t="n">
        <v>1.60210102630929</v>
      </c>
      <c r="E105" s="10" t="n">
        <v>1.35116445270303</v>
      </c>
      <c r="F105" s="10" t="n">
        <v>0.933003681041037</v>
      </c>
      <c r="G105" s="11" t="n">
        <f aca="false">AVERAGE(D105:F105)</f>
        <v>1.29542305335112</v>
      </c>
      <c r="H105" s="12" t="n">
        <f aca="false">MIN(D105:F105)</f>
        <v>0.933003681041037</v>
      </c>
    </row>
    <row r="106" customFormat="false" ht="15.75" hidden="false" customHeight="false" outlineLevel="0" collapsed="false">
      <c r="B106" s="9" t="s">
        <v>189</v>
      </c>
      <c r="C106" s="4" t="s">
        <v>35</v>
      </c>
      <c r="D106" s="10" t="n">
        <v>2.95987987273346</v>
      </c>
      <c r="E106" s="10" t="n">
        <v>2.46959553280362</v>
      </c>
      <c r="F106" s="10" t="n">
        <v>2.77940231540264</v>
      </c>
      <c r="G106" s="11" t="n">
        <f aca="false">AVERAGE(D106:F106)</f>
        <v>2.73629257364657</v>
      </c>
      <c r="H106" s="12" t="n">
        <f aca="false">MIN(D106:F106)</f>
        <v>2.46959553280362</v>
      </c>
    </row>
    <row r="107" customFormat="false" ht="15.75" hidden="false" customHeight="false" outlineLevel="0" collapsed="false">
      <c r="B107" s="9" t="s">
        <v>190</v>
      </c>
      <c r="C107" s="4" t="s">
        <v>37</v>
      </c>
      <c r="D107" s="10" t="n">
        <v>1.0267145426239</v>
      </c>
      <c r="E107" s="10" t="n">
        <v>0.256193766443434</v>
      </c>
      <c r="F107" s="10" t="n">
        <v>0.773899792632929</v>
      </c>
      <c r="G107" s="11" t="n">
        <f aca="false">AVERAGE(D107:F107)</f>
        <v>0.685602700566755</v>
      </c>
      <c r="H107" s="12" t="n">
        <f aca="false">MIN(D107:F107)</f>
        <v>0.256193766443434</v>
      </c>
    </row>
    <row r="108" customFormat="false" ht="15.75" hidden="false" customHeight="false" outlineLevel="0" collapsed="false">
      <c r="B108" s="9" t="s">
        <v>191</v>
      </c>
      <c r="C108" s="4" t="s">
        <v>39</v>
      </c>
      <c r="D108" s="10" t="n">
        <v>1.36570427866837</v>
      </c>
      <c r="E108" s="10" t="n">
        <v>0.984125204768866</v>
      </c>
      <c r="F108" s="10" t="n">
        <v>0.649654097735539</v>
      </c>
      <c r="G108" s="11" t="n">
        <f aca="false">AVERAGE(D108:F108)</f>
        <v>0.999827860390924</v>
      </c>
      <c r="H108" s="12" t="n">
        <f aca="false">MIN(D108:F108)</f>
        <v>0.649654097735539</v>
      </c>
    </row>
    <row r="109" customFormat="false" ht="15.75" hidden="false" customHeight="false" outlineLevel="0" collapsed="false">
      <c r="B109" s="9" t="s">
        <v>192</v>
      </c>
      <c r="C109" s="4" t="s">
        <v>40</v>
      </c>
      <c r="D109" s="10" t="n">
        <v>0.872428088786304</v>
      </c>
      <c r="E109" s="10" t="n">
        <v>0.726607810272458</v>
      </c>
      <c r="F109" s="10" t="n">
        <v>1.22784264088064</v>
      </c>
      <c r="G109" s="11" t="n">
        <f aca="false">AVERAGE(D109:F109)</f>
        <v>0.942292846646467</v>
      </c>
      <c r="H109" s="12" t="n">
        <f aca="false">MIN(D109:F109)</f>
        <v>0.726607810272458</v>
      </c>
    </row>
    <row r="110" customFormat="false" ht="15.75" hidden="false" customHeight="false" outlineLevel="0" collapsed="false">
      <c r="B110" s="9" t="s">
        <v>193</v>
      </c>
      <c r="C110" s="4" t="s">
        <v>41</v>
      </c>
      <c r="D110" s="10" t="n">
        <v>1.24701612881506</v>
      </c>
      <c r="E110" s="10" t="n">
        <v>0.492863407767818</v>
      </c>
      <c r="F110" s="10" t="n">
        <v>0.507908554554642</v>
      </c>
      <c r="G110" s="11" t="n">
        <f aca="false">AVERAGE(D110:F110)</f>
        <v>0.74926269704584</v>
      </c>
      <c r="H110" s="12" t="n">
        <f aca="false">MIN(D110:F110)</f>
        <v>0.492863407767818</v>
      </c>
    </row>
    <row r="111" customFormat="false" ht="15.75" hidden="false" customHeight="false" outlineLevel="0" collapsed="false">
      <c r="B111" s="9" t="s">
        <v>194</v>
      </c>
      <c r="C111" s="4" t="s">
        <v>43</v>
      </c>
      <c r="D111" s="10" t="n">
        <v>1.17293586064882</v>
      </c>
      <c r="E111" s="10" t="n">
        <v>0.523810824553186</v>
      </c>
      <c r="F111" s="10" t="n">
        <v>0.607659345161534</v>
      </c>
      <c r="G111" s="11" t="n">
        <f aca="false">AVERAGE(D111:F111)</f>
        <v>0.768135343454514</v>
      </c>
      <c r="H111" s="12" t="n">
        <f aca="false">MIN(D111:F111)</f>
        <v>0.523810824553186</v>
      </c>
    </row>
    <row r="112" customFormat="false" ht="15.75" hidden="false" customHeight="false" outlineLevel="0" collapsed="false">
      <c r="B112" s="9" t="s">
        <v>195</v>
      </c>
      <c r="C112" s="4" t="s">
        <v>45</v>
      </c>
      <c r="D112" s="10" t="n">
        <v>0.313534287045442</v>
      </c>
      <c r="E112" s="10" t="n">
        <v>0.508020907939487</v>
      </c>
      <c r="F112" s="10" t="n">
        <v>0.806619214731593</v>
      </c>
      <c r="G112" s="11" t="n">
        <f aca="false">AVERAGE(D112:F112)</f>
        <v>0.542724803238841</v>
      </c>
      <c r="H112" s="12" t="n">
        <f aca="false">MIN(D112:F112)</f>
        <v>0.313534287045442</v>
      </c>
    </row>
    <row r="113" customFormat="false" ht="15.75" hidden="false" customHeight="false" outlineLevel="0" collapsed="false">
      <c r="B113" s="9" t="s">
        <v>196</v>
      </c>
      <c r="C113" s="4" t="s">
        <v>47</v>
      </c>
      <c r="D113" s="10" t="n">
        <v>0.902666595844756</v>
      </c>
      <c r="E113" s="10" t="n">
        <v>0.586360074574194</v>
      </c>
      <c r="F113" s="10" t="n">
        <v>1.24145216909844</v>
      </c>
      <c r="G113" s="11" t="n">
        <f aca="false">AVERAGE(D113:F113)</f>
        <v>0.910159613172464</v>
      </c>
      <c r="H113" s="12" t="n">
        <f aca="false">MIN(D113:F113)</f>
        <v>0.586360074574194</v>
      </c>
    </row>
    <row r="114" customFormat="false" ht="15.75" hidden="false" customHeight="false" outlineLevel="0" collapsed="false">
      <c r="B114" s="9" t="s">
        <v>197</v>
      </c>
      <c r="C114" s="4" t="s">
        <v>49</v>
      </c>
      <c r="D114" s="10" t="n">
        <v>1.00008257456697</v>
      </c>
      <c r="E114" s="10" t="n">
        <v>0.581840762998783</v>
      </c>
      <c r="F114" s="10" t="n">
        <v>0.466502810584834</v>
      </c>
      <c r="G114" s="11" t="n">
        <f aca="false">AVERAGE(D114:F114)</f>
        <v>0.682808716050197</v>
      </c>
      <c r="H114" s="12" t="n">
        <f aca="false">MIN(D114:F114)</f>
        <v>0.466502810584834</v>
      </c>
    </row>
    <row r="115" customFormat="false" ht="15.75" hidden="false" customHeight="false" outlineLevel="0" collapsed="false">
      <c r="B115" s="9" t="s">
        <v>198</v>
      </c>
      <c r="C115" s="4" t="s">
        <v>51</v>
      </c>
      <c r="D115" s="10" t="n">
        <v>1.5093099695265</v>
      </c>
      <c r="E115" s="10" t="n">
        <v>2.287806091808</v>
      </c>
      <c r="F115" s="10" t="n">
        <v>0.590370557016238</v>
      </c>
      <c r="G115" s="11" t="n">
        <f aca="false">AVERAGE(D115:F115)</f>
        <v>1.46249553945024</v>
      </c>
      <c r="H115" s="12" t="n">
        <f aca="false">MIN(D115:F115)</f>
        <v>0.590370557016238</v>
      </c>
    </row>
    <row r="116" customFormat="false" ht="15.75" hidden="false" customHeight="false" outlineLevel="0" collapsed="false">
      <c r="B116" s="9" t="s">
        <v>199</v>
      </c>
      <c r="C116" s="4" t="s">
        <v>53</v>
      </c>
      <c r="D116" s="10" t="n">
        <v>1.83680200890696</v>
      </c>
      <c r="E116" s="10" t="n">
        <v>1.50931693016582</v>
      </c>
      <c r="F116" s="10" t="n">
        <v>0.655236976153896</v>
      </c>
      <c r="G116" s="11" t="n">
        <f aca="false">AVERAGE(D116:F116)</f>
        <v>1.33378530507556</v>
      </c>
      <c r="H116" s="12" t="n">
        <f aca="false">MIN(D116:F116)</f>
        <v>0.655236976153896</v>
      </c>
    </row>
    <row r="117" customFormat="false" ht="15.75" hidden="false" customHeight="false" outlineLevel="0" collapsed="false">
      <c r="B117" s="9" t="s">
        <v>200</v>
      </c>
      <c r="C117" s="4" t="s">
        <v>55</v>
      </c>
      <c r="D117" s="10" t="n">
        <v>1.47101517039243</v>
      </c>
      <c r="E117" s="10" t="n">
        <v>0.856621491680153</v>
      </c>
      <c r="F117" s="10" t="n">
        <v>1.36374289304075</v>
      </c>
      <c r="G117" s="11" t="n">
        <f aca="false">AVERAGE(D117:F117)</f>
        <v>1.23045985170444</v>
      </c>
      <c r="H117" s="12" t="n">
        <f aca="false">MIN(D117:F117)</f>
        <v>0.856621491680153</v>
      </c>
    </row>
    <row r="118" customFormat="false" ht="15.75" hidden="false" customHeight="false" outlineLevel="0" collapsed="false">
      <c r="B118" s="9" t="s">
        <v>17</v>
      </c>
      <c r="C118" s="4" t="s">
        <v>57</v>
      </c>
      <c r="D118" s="10" t="n">
        <v>1.26623319744511</v>
      </c>
      <c r="E118" s="10" t="n">
        <v>0.262274377632162</v>
      </c>
      <c r="F118" s="10" t="n">
        <v>1.74573028268703</v>
      </c>
      <c r="G118" s="11" t="n">
        <f aca="false">AVERAGE(D118:F118)</f>
        <v>1.09141261925477</v>
      </c>
      <c r="H118" s="12" t="n">
        <f aca="false">MIN(D118:F118)</f>
        <v>0.262274377632162</v>
      </c>
    </row>
    <row r="119" customFormat="false" ht="15.75" hidden="false" customHeight="false" outlineLevel="0" collapsed="false">
      <c r="B119" s="9" t="s">
        <v>201</v>
      </c>
      <c r="C119" s="4" t="s">
        <v>59</v>
      </c>
      <c r="D119" s="10" t="n">
        <v>0.556063337392517</v>
      </c>
      <c r="E119" s="10" t="n">
        <v>2.42104144809823</v>
      </c>
      <c r="F119" s="10" t="n">
        <v>0.907114567565961</v>
      </c>
      <c r="G119" s="11" t="n">
        <f aca="false">AVERAGE(D119:F119)</f>
        <v>1.29473978435223</v>
      </c>
      <c r="H119" s="12" t="n">
        <f aca="false">MIN(D119:F119)</f>
        <v>0.556063337392517</v>
      </c>
    </row>
    <row r="120" customFormat="false" ht="15.75" hidden="false" customHeight="false" outlineLevel="0" collapsed="false">
      <c r="B120" s="9" t="s">
        <v>17</v>
      </c>
      <c r="C120" s="4" t="s">
        <v>61</v>
      </c>
      <c r="D120" s="10" t="n">
        <v>0.845171559089978</v>
      </c>
      <c r="E120" s="10" t="n">
        <v>0.876414208309735</v>
      </c>
      <c r="F120" s="10" t="n">
        <v>0.562473361705225</v>
      </c>
      <c r="G120" s="11" t="n">
        <f aca="false">AVERAGE(D120:F120)</f>
        <v>0.761353043034979</v>
      </c>
      <c r="H120" s="12" t="n">
        <f aca="false">MIN(D120:F120)</f>
        <v>0.562473361705225</v>
      </c>
    </row>
    <row r="121" customFormat="false" ht="15.75" hidden="false" customHeight="false" outlineLevel="0" collapsed="false">
      <c r="B121" s="9" t="s">
        <v>202</v>
      </c>
      <c r="C121" s="4" t="s">
        <v>63</v>
      </c>
      <c r="D121" s="10" t="n">
        <v>1.03747539745584</v>
      </c>
      <c r="E121" s="10" t="n">
        <v>1.04814025280466</v>
      </c>
      <c r="F121" s="10" t="n">
        <v>0.566006559646735</v>
      </c>
      <c r="G121" s="11" t="n">
        <f aca="false">AVERAGE(D121:F121)</f>
        <v>0.88387406996908</v>
      </c>
      <c r="H121" s="12" t="n">
        <f aca="false">MIN(D121:F121)</f>
        <v>0.566006559646735</v>
      </c>
    </row>
    <row r="122" customFormat="false" ht="15.75" hidden="false" customHeight="false" outlineLevel="0" collapsed="false">
      <c r="B122" s="9" t="s">
        <v>203</v>
      </c>
      <c r="C122" s="4" t="s">
        <v>64</v>
      </c>
      <c r="D122" s="10" t="n">
        <v>0.93852177625394</v>
      </c>
      <c r="E122" s="10" t="n">
        <v>0.407776567128194</v>
      </c>
      <c r="F122" s="10" t="n">
        <v>0.443340380639133</v>
      </c>
      <c r="G122" s="11" t="n">
        <f aca="false">AVERAGE(D122:F122)</f>
        <v>0.596546241340422</v>
      </c>
      <c r="H122" s="12" t="n">
        <f aca="false">MIN(D122:F122)</f>
        <v>0.407776567128194</v>
      </c>
    </row>
    <row r="123" customFormat="false" ht="15.75" hidden="false" customHeight="false" outlineLevel="0" collapsed="false">
      <c r="B123" s="9" t="s">
        <v>204</v>
      </c>
      <c r="C123" s="4" t="s">
        <v>66</v>
      </c>
      <c r="D123" s="10" t="n">
        <v>1.31967083630476</v>
      </c>
      <c r="E123" s="10" t="n">
        <v>1.0503093264702</v>
      </c>
      <c r="F123" s="10" t="n">
        <v>0.712385066028863</v>
      </c>
      <c r="G123" s="11" t="n">
        <f aca="false">AVERAGE(D123:F123)</f>
        <v>1.02745507626794</v>
      </c>
      <c r="H123" s="12" t="n">
        <f aca="false">MIN(D123:F123)</f>
        <v>0.712385066028863</v>
      </c>
    </row>
    <row r="124" customFormat="false" ht="15.75" hidden="false" customHeight="false" outlineLevel="0" collapsed="false">
      <c r="B124" s="9" t="s">
        <v>17</v>
      </c>
      <c r="C124" s="4" t="s">
        <v>68</v>
      </c>
      <c r="D124" s="10" t="n">
        <v>3.27755076252251</v>
      </c>
      <c r="E124" s="10" t="n">
        <v>1.77863166882571</v>
      </c>
      <c r="F124" s="10" t="n">
        <v>1.05895749157256</v>
      </c>
      <c r="G124" s="11" t="n">
        <f aca="false">AVERAGE(D124:F124)</f>
        <v>2.03837997430693</v>
      </c>
      <c r="H124" s="12" t="n">
        <f aca="false">MIN(D124:F124)</f>
        <v>1.05895749157256</v>
      </c>
    </row>
    <row r="125" customFormat="false" ht="15.75" hidden="false" customHeight="false" outlineLevel="0" collapsed="false">
      <c r="B125" s="9" t="s">
        <v>205</v>
      </c>
      <c r="C125" s="4" t="s">
        <v>70</v>
      </c>
      <c r="D125" s="10" t="n">
        <v>1.20374443216502</v>
      </c>
      <c r="E125" s="10" t="n">
        <v>1.85074069919148</v>
      </c>
      <c r="F125" s="10" t="n">
        <v>0.788886512968768</v>
      </c>
      <c r="G125" s="11" t="n">
        <f aca="false">AVERAGE(D125:F125)</f>
        <v>1.28112388144176</v>
      </c>
      <c r="H125" s="12" t="n">
        <f aca="false">MIN(D125:F125)</f>
        <v>0.788886512968768</v>
      </c>
    </row>
    <row r="126" customFormat="false" ht="15.75" hidden="false" customHeight="false" outlineLevel="0" collapsed="false">
      <c r="B126" s="9" t="s">
        <v>17</v>
      </c>
      <c r="C126" s="4" t="s">
        <v>72</v>
      </c>
      <c r="D126" s="10" t="n">
        <v>1.84767258109484</v>
      </c>
      <c r="E126" s="10" t="n">
        <v>1.70150191899371</v>
      </c>
      <c r="F126" s="10" t="n">
        <v>0.516023501703009</v>
      </c>
      <c r="G126" s="11" t="n">
        <f aca="false">AVERAGE(D126:F126)</f>
        <v>1.35506600059719</v>
      </c>
      <c r="H126" s="12" t="n">
        <f aca="false">MIN(D126:F126)</f>
        <v>0.516023501703009</v>
      </c>
    </row>
    <row r="127" customFormat="false" ht="15.75" hidden="false" customHeight="false" outlineLevel="0" collapsed="false">
      <c r="B127" s="9" t="s">
        <v>206</v>
      </c>
      <c r="C127" s="4" t="s">
        <v>74</v>
      </c>
      <c r="D127" s="10" t="n">
        <v>2.19585855204372</v>
      </c>
      <c r="E127" s="10" t="n">
        <v>1.95778152413673</v>
      </c>
      <c r="F127" s="10" t="n">
        <v>0.382031148870363</v>
      </c>
      <c r="G127" s="11" t="n">
        <f aca="false">AVERAGE(D127:F127)</f>
        <v>1.51189040835027</v>
      </c>
      <c r="H127" s="12" t="n">
        <f aca="false">MIN(D127:F127)</f>
        <v>0.382031148870363</v>
      </c>
    </row>
    <row r="128" customFormat="false" ht="15.75" hidden="false" customHeight="false" outlineLevel="0" collapsed="false">
      <c r="B128" s="9"/>
      <c r="C128" s="4" t="s">
        <v>76</v>
      </c>
      <c r="D128" s="10" t="n">
        <v>0.762641595577383</v>
      </c>
      <c r="E128" s="10" t="n">
        <v>0.591245735740489</v>
      </c>
      <c r="F128" s="10" t="n">
        <v>1.00071189234775</v>
      </c>
      <c r="G128" s="11" t="n">
        <f aca="false">AVERAGE(D128:F128)</f>
        <v>0.784866407888539</v>
      </c>
      <c r="H128" s="12" t="n">
        <f aca="false">MIN(D128:F128)</f>
        <v>0.591245735740489</v>
      </c>
    </row>
    <row r="129" customFormat="false" ht="15.75" hidden="false" customHeight="false" outlineLevel="0" collapsed="false">
      <c r="B129" s="9" t="s">
        <v>207</v>
      </c>
      <c r="C129" s="4" t="s">
        <v>78</v>
      </c>
      <c r="D129" s="10" t="n">
        <v>1.12390268671733</v>
      </c>
      <c r="E129" s="10" t="n">
        <v>0.625843905600569</v>
      </c>
      <c r="F129" s="10" t="n">
        <v>1.42836994027338</v>
      </c>
      <c r="G129" s="11" t="n">
        <f aca="false">AVERAGE(D129:F129)</f>
        <v>1.05937217753043</v>
      </c>
      <c r="H129" s="12" t="n">
        <f aca="false">MIN(D129:F129)</f>
        <v>0.625843905600569</v>
      </c>
    </row>
    <row r="130" customFormat="false" ht="15.75" hidden="false" customHeight="false" outlineLevel="0" collapsed="false">
      <c r="B130" s="9" t="s">
        <v>208</v>
      </c>
      <c r="C130" s="4" t="s">
        <v>80</v>
      </c>
      <c r="D130" s="10" t="n">
        <v>0.739817906558809</v>
      </c>
      <c r="E130" s="10" t="n">
        <v>4.03874981220869</v>
      </c>
      <c r="F130" s="10" t="n">
        <v>3.02787086648889</v>
      </c>
      <c r="G130" s="11" t="n">
        <f aca="false">AVERAGE(D130:F130)</f>
        <v>2.60214619508546</v>
      </c>
      <c r="H130" s="12" t="n">
        <f aca="false">MIN(D130:F130)</f>
        <v>0.739817906558809</v>
      </c>
    </row>
    <row r="131" customFormat="false" ht="15.75" hidden="false" customHeight="false" outlineLevel="0" collapsed="false">
      <c r="B131" s="9" t="s">
        <v>209</v>
      </c>
      <c r="C131" s="4" t="s">
        <v>82</v>
      </c>
      <c r="D131" s="10" t="n">
        <v>0.914636960643084</v>
      </c>
      <c r="E131" s="10" t="n">
        <v>0.889865240296372</v>
      </c>
      <c r="F131" s="10" t="n">
        <v>1.83088817461435</v>
      </c>
      <c r="G131" s="11" t="n">
        <f aca="false">AVERAGE(D131:F131)</f>
        <v>1.21179679185127</v>
      </c>
      <c r="H131" s="12" t="n">
        <f aca="false">MIN(D131:F131)</f>
        <v>0.889865240296372</v>
      </c>
    </row>
    <row r="132" customFormat="false" ht="15.75" hidden="false" customHeight="false" outlineLevel="0" collapsed="false">
      <c r="B132" s="9" t="s">
        <v>210</v>
      </c>
      <c r="C132" s="4" t="s">
        <v>84</v>
      </c>
      <c r="D132" s="10" t="n">
        <v>0.342113306749993</v>
      </c>
      <c r="E132" s="10" t="n">
        <v>0.340597742619925</v>
      </c>
      <c r="F132" s="10" t="n">
        <v>0.790750615142827</v>
      </c>
      <c r="G132" s="11" t="n">
        <f aca="false">AVERAGE(D132:F132)</f>
        <v>0.491153888170915</v>
      </c>
      <c r="H132" s="12" t="n">
        <f aca="false">MIN(D132:F132)</f>
        <v>0.340597742619925</v>
      </c>
    </row>
    <row r="133" customFormat="false" ht="15.75" hidden="false" customHeight="false" outlineLevel="0" collapsed="false">
      <c r="B133" s="9" t="s">
        <v>211</v>
      </c>
      <c r="C133" s="4" t="s">
        <v>86</v>
      </c>
      <c r="D133" s="10" t="n">
        <v>0.742760049559285</v>
      </c>
      <c r="E133" s="10" t="n">
        <v>0.761657751723239</v>
      </c>
      <c r="F133" s="10" t="n">
        <v>0.934229352009754</v>
      </c>
      <c r="G133" s="11" t="n">
        <f aca="false">AVERAGE(D133:F133)</f>
        <v>0.812882384430759</v>
      </c>
      <c r="H133" s="12" t="n">
        <f aca="false">MIN(D133:F133)</f>
        <v>0.742760049559285</v>
      </c>
    </row>
    <row r="134" customFormat="false" ht="15.75" hidden="false" customHeight="false" outlineLevel="0" collapsed="false">
      <c r="B134" s="9" t="s">
        <v>212</v>
      </c>
      <c r="C134" s="4" t="s">
        <v>88</v>
      </c>
      <c r="D134" s="10" t="n">
        <v>0.825397586524038</v>
      </c>
      <c r="E134" s="10" t="n">
        <v>0.673517239307112</v>
      </c>
      <c r="F134" s="10" t="n">
        <v>0.529599871849792</v>
      </c>
      <c r="G134" s="11" t="n">
        <f aca="false">AVERAGE(D134:F134)</f>
        <v>0.676171565893648</v>
      </c>
      <c r="H134" s="12" t="n">
        <f aca="false">MIN(D134:F134)</f>
        <v>0.529599871849792</v>
      </c>
    </row>
    <row r="135" customFormat="false" ht="15.75" hidden="false" customHeight="false" outlineLevel="0" collapsed="false">
      <c r="B135" s="9" t="s">
        <v>213</v>
      </c>
      <c r="C135" s="4" t="s">
        <v>90</v>
      </c>
      <c r="D135" s="10" t="n">
        <v>1.62835484999589</v>
      </c>
      <c r="E135" s="10" t="n">
        <v>2.10537727047367</v>
      </c>
      <c r="F135" s="10" t="n">
        <v>0.666981050154028</v>
      </c>
      <c r="G135" s="11" t="n">
        <f aca="false">AVERAGE(D135:F135)</f>
        <v>1.46690439020786</v>
      </c>
      <c r="H135" s="12" t="n">
        <f aca="false">MIN(D135:F135)</f>
        <v>0.666981050154028</v>
      </c>
    </row>
    <row r="136" customFormat="false" ht="15.75" hidden="false" customHeight="false" outlineLevel="0" collapsed="false">
      <c r="B136" s="9" t="s">
        <v>17</v>
      </c>
      <c r="C136" s="4" t="s">
        <v>92</v>
      </c>
      <c r="D136" s="10" t="n">
        <v>1.19012088840577</v>
      </c>
      <c r="E136" s="10" t="n">
        <v>0.666576692590805</v>
      </c>
      <c r="F136" s="10" t="n">
        <v>1.06051253859275</v>
      </c>
      <c r="G136" s="11" t="n">
        <f aca="false">AVERAGE(D136:F136)</f>
        <v>0.972403373196442</v>
      </c>
      <c r="H136" s="12" t="n">
        <f aca="false">MIN(D136:F136)</f>
        <v>0.666576692590805</v>
      </c>
    </row>
    <row r="137" customFormat="false" ht="15.75" hidden="false" customHeight="false" outlineLevel="0" collapsed="false">
      <c r="B137" s="9" t="s">
        <v>214</v>
      </c>
      <c r="C137" s="4" t="s">
        <v>94</v>
      </c>
      <c r="D137" s="10" t="n">
        <v>0.884157396986856</v>
      </c>
      <c r="E137" s="10" t="n">
        <v>2.19741411357305</v>
      </c>
      <c r="F137" s="10" t="n">
        <v>0.723158442388621</v>
      </c>
      <c r="G137" s="11" t="n">
        <f aca="false">AVERAGE(D137:F137)</f>
        <v>1.26824331764951</v>
      </c>
      <c r="H137" s="12" t="n">
        <f aca="false">MIN(D137:F137)</f>
        <v>0.723158442388621</v>
      </c>
    </row>
    <row r="138" customFormat="false" ht="15.75" hidden="false" customHeight="false" outlineLevel="0" collapsed="false">
      <c r="B138" s="9" t="s">
        <v>215</v>
      </c>
      <c r="C138" s="4" t="s">
        <v>95</v>
      </c>
      <c r="D138" s="10" t="n">
        <v>1.88643465252102</v>
      </c>
      <c r="E138" s="10" t="n">
        <v>1.74878723860731</v>
      </c>
      <c r="F138" s="10" t="n">
        <v>1.74196263454031</v>
      </c>
      <c r="G138" s="11" t="n">
        <f aca="false">AVERAGE(D138:F138)</f>
        <v>1.79239484188955</v>
      </c>
      <c r="H138" s="12" t="n">
        <f aca="false">MIN(D138:F138)</f>
        <v>1.74196263454031</v>
      </c>
    </row>
    <row r="139" customFormat="false" ht="15.75" hidden="false" customHeight="false" outlineLevel="0" collapsed="false">
      <c r="B139" s="9" t="s">
        <v>17</v>
      </c>
      <c r="C139" s="4" t="s">
        <v>97</v>
      </c>
      <c r="D139" s="10" t="n">
        <v>1.04122158507711</v>
      </c>
      <c r="E139" s="10" t="n">
        <v>0.630006569787799</v>
      </c>
      <c r="F139" s="10" t="n">
        <v>1.28651981544998</v>
      </c>
      <c r="G139" s="11" t="n">
        <f aca="false">AVERAGE(D139:F139)</f>
        <v>0.985915990104965</v>
      </c>
      <c r="H139" s="12" t="n">
        <f aca="false">MIN(D139:F139)</f>
        <v>0.630006569787799</v>
      </c>
    </row>
    <row r="140" customFormat="false" ht="15.75" hidden="false" customHeight="false" outlineLevel="0" collapsed="false">
      <c r="B140" s="9" t="s">
        <v>216</v>
      </c>
      <c r="C140" s="4" t="s">
        <v>99</v>
      </c>
      <c r="D140" s="10" t="n">
        <v>0.667657042792865</v>
      </c>
      <c r="E140" s="10" t="n">
        <v>1.28401030264718</v>
      </c>
      <c r="F140" s="10" t="n">
        <v>1.49048791528495</v>
      </c>
      <c r="G140" s="11" t="n">
        <f aca="false">AVERAGE(D140:F140)</f>
        <v>1.14738508690833</v>
      </c>
      <c r="H140" s="12" t="n">
        <f aca="false">MIN(D140:F140)</f>
        <v>0.667657042792865</v>
      </c>
    </row>
    <row r="141" customFormat="false" ht="15.75" hidden="false" customHeight="false" outlineLevel="0" collapsed="false">
      <c r="B141" s="9" t="s">
        <v>217</v>
      </c>
      <c r="C141" s="4" t="s">
        <v>101</v>
      </c>
      <c r="D141" s="10" t="n">
        <v>0.996563144153608</v>
      </c>
      <c r="E141" s="10" t="n">
        <v>3.34073553569338</v>
      </c>
      <c r="F141" s="10" t="n">
        <v>0.783839226488785</v>
      </c>
      <c r="G141" s="11" t="n">
        <f aca="false">AVERAGE(D141:F141)</f>
        <v>1.70704596877859</v>
      </c>
      <c r="H141" s="12" t="n">
        <f aca="false">MIN(D141:F141)</f>
        <v>0.783839226488785</v>
      </c>
    </row>
    <row r="142" customFormat="false" ht="15.75" hidden="false" customHeight="false" outlineLevel="0" collapsed="false">
      <c r="B142" s="9" t="s">
        <v>218</v>
      </c>
      <c r="C142" s="4" t="s">
        <v>103</v>
      </c>
      <c r="D142" s="10" t="n">
        <v>0.543868255064464</v>
      </c>
      <c r="E142" s="10" t="n">
        <v>0.522361972333838</v>
      </c>
      <c r="F142" s="10" t="n">
        <v>1.10794454879898</v>
      </c>
      <c r="G142" s="11" t="n">
        <f aca="false">AVERAGE(D142:F142)</f>
        <v>0.724724925399095</v>
      </c>
      <c r="H142" s="12" t="n">
        <f aca="false">MIN(D142:F142)</f>
        <v>0.522361972333838</v>
      </c>
    </row>
    <row r="143" customFormat="false" ht="15.75" hidden="false" customHeight="false" outlineLevel="0" collapsed="false">
      <c r="B143" s="9" t="s">
        <v>219</v>
      </c>
      <c r="C143" s="4" t="s">
        <v>105</v>
      </c>
      <c r="D143" s="10" t="n">
        <v>0.263126074557599</v>
      </c>
      <c r="E143" s="10" t="n">
        <v>0.815989661371429</v>
      </c>
      <c r="F143" s="10" t="n">
        <v>1.10074987325814</v>
      </c>
      <c r="G143" s="11" t="n">
        <f aca="false">AVERAGE(D143:F143)</f>
        <v>0.726621869729057</v>
      </c>
      <c r="H143" s="12" t="n">
        <f aca="false">MIN(D143:F143)</f>
        <v>0.263126074557599</v>
      </c>
    </row>
    <row r="144" customFormat="false" ht="15.75" hidden="false" customHeight="false" outlineLevel="0" collapsed="false">
      <c r="B144" s="9" t="s">
        <v>220</v>
      </c>
      <c r="C144" s="4" t="s">
        <v>107</v>
      </c>
      <c r="D144" s="10" t="n">
        <v>1.1079986510831</v>
      </c>
      <c r="E144" s="10" t="n">
        <v>0.829762738844592</v>
      </c>
      <c r="F144" s="10" t="n">
        <v>0.920491100297304</v>
      </c>
      <c r="G144" s="11" t="n">
        <f aca="false">AVERAGE(D144:F144)</f>
        <v>0.952750830074999</v>
      </c>
      <c r="H144" s="12" t="n">
        <f aca="false">MIN(D144:F144)</f>
        <v>0.829762738844592</v>
      </c>
    </row>
    <row r="145" customFormat="false" ht="15.75" hidden="false" customHeight="false" outlineLevel="0" collapsed="false">
      <c r="B145" s="9" t="s">
        <v>221</v>
      </c>
      <c r="C145" s="4" t="s">
        <v>109</v>
      </c>
      <c r="D145" s="10" t="n">
        <v>0.526580179712852</v>
      </c>
      <c r="E145" s="10" t="n">
        <v>1.40019113572055</v>
      </c>
      <c r="F145" s="10" t="n">
        <v>0.844443426593639</v>
      </c>
      <c r="G145" s="11" t="n">
        <f aca="false">AVERAGE(D145:F145)</f>
        <v>0.923738247342346</v>
      </c>
      <c r="H145" s="12" t="n">
        <f aca="false">MIN(D145:F145)</f>
        <v>0.526580179712852</v>
      </c>
    </row>
    <row r="146" customFormat="false" ht="15.75" hidden="false" customHeight="false" outlineLevel="0" collapsed="false">
      <c r="B146" s="9" t="s">
        <v>222</v>
      </c>
      <c r="C146" s="4" t="s">
        <v>111</v>
      </c>
      <c r="D146" s="10" t="n">
        <v>1.62752321821783</v>
      </c>
      <c r="E146" s="10" t="n">
        <v>1.63048794933747</v>
      </c>
      <c r="F146" s="10" t="n">
        <v>0.957109357048793</v>
      </c>
      <c r="G146" s="11" t="n">
        <f aca="false">AVERAGE(D146:F146)</f>
        <v>1.40504017486803</v>
      </c>
      <c r="H146" s="12" t="n">
        <f aca="false">MIN(D146:F146)</f>
        <v>0.957109357048793</v>
      </c>
    </row>
    <row r="147" customFormat="false" ht="15.75" hidden="false" customHeight="false" outlineLevel="0" collapsed="false">
      <c r="B147" s="9" t="s">
        <v>223</v>
      </c>
      <c r="C147" s="4" t="s">
        <v>113</v>
      </c>
      <c r="D147" s="10" t="n">
        <v>2.00276913208706</v>
      </c>
      <c r="E147" s="10" t="n">
        <v>0.499788558032687</v>
      </c>
      <c r="F147" s="10" t="n">
        <v>0.476469799371394</v>
      </c>
      <c r="G147" s="11" t="n">
        <f aca="false">AVERAGE(D147:F147)</f>
        <v>0.993009163163713</v>
      </c>
      <c r="H147" s="12" t="n">
        <f aca="false">MIN(D147:F147)</f>
        <v>0.476469799371394</v>
      </c>
    </row>
    <row r="148" customFormat="false" ht="15.75" hidden="false" customHeight="false" outlineLevel="0" collapsed="false">
      <c r="B148" s="9" t="s">
        <v>224</v>
      </c>
      <c r="C148" s="4" t="s">
        <v>115</v>
      </c>
      <c r="D148" s="10" t="n">
        <v>1.6427445149063</v>
      </c>
      <c r="E148" s="10" t="n">
        <v>1.65861239442166</v>
      </c>
      <c r="F148" s="10" t="n">
        <v>1.71544833733786</v>
      </c>
      <c r="G148" s="11" t="n">
        <f aca="false">AVERAGE(D148:F148)</f>
        <v>1.67226841555527</v>
      </c>
      <c r="H148" s="12" t="n">
        <f aca="false">MIN(D148:F148)</f>
        <v>1.6427445149063</v>
      </c>
    </row>
    <row r="149" customFormat="false" ht="15.75" hidden="false" customHeight="false" outlineLevel="0" collapsed="false">
      <c r="B149" s="9" t="s">
        <v>225</v>
      </c>
      <c r="C149" s="4" t="s">
        <v>117</v>
      </c>
      <c r="D149" s="10" t="n">
        <v>1.47499404000344</v>
      </c>
      <c r="E149" s="10" t="n">
        <v>1.55621002483478</v>
      </c>
      <c r="F149" s="10" t="n">
        <v>1.59781754724854</v>
      </c>
      <c r="G149" s="11" t="n">
        <f aca="false">AVERAGE(D149:F149)</f>
        <v>1.54300720402892</v>
      </c>
      <c r="H149" s="12" t="n">
        <f aca="false">MIN(D149:F149)</f>
        <v>1.47499404000344</v>
      </c>
    </row>
    <row r="150" customFormat="false" ht="15.75" hidden="false" customHeight="false" outlineLevel="0" collapsed="false">
      <c r="B150" s="9" t="s">
        <v>226</v>
      </c>
      <c r="C150" s="4" t="s">
        <v>119</v>
      </c>
      <c r="D150" s="10" t="n">
        <v>1.9827298547653</v>
      </c>
      <c r="E150" s="10" t="n">
        <v>0.965632928393292</v>
      </c>
      <c r="F150" s="10" t="n">
        <v>0.976424688169959</v>
      </c>
      <c r="G150" s="11" t="n">
        <f aca="false">AVERAGE(D150:F150)</f>
        <v>1.30826249044285</v>
      </c>
      <c r="H150" s="12" t="n">
        <f aca="false">MIN(D150:F150)</f>
        <v>0.965632928393292</v>
      </c>
    </row>
    <row r="151" customFormat="false" ht="15.75" hidden="false" customHeight="false" outlineLevel="0" collapsed="false">
      <c r="B151" s="9" t="s">
        <v>227</v>
      </c>
      <c r="C151" s="4" t="s">
        <v>121</v>
      </c>
      <c r="D151" s="10" t="n">
        <v>0.892724623745479</v>
      </c>
      <c r="E151" s="10" t="n">
        <v>0.47383831905938</v>
      </c>
      <c r="F151" s="10" t="n">
        <v>1.47867262500986</v>
      </c>
      <c r="G151" s="11" t="n">
        <f aca="false">AVERAGE(D151:F151)</f>
        <v>0.948411855938238</v>
      </c>
      <c r="H151" s="12" t="n">
        <f aca="false">MIN(D151:F151)</f>
        <v>0.47383831905938</v>
      </c>
    </row>
    <row r="152" customFormat="false" ht="15.75" hidden="false" customHeight="false" outlineLevel="0" collapsed="false">
      <c r="B152" s="9" t="s">
        <v>228</v>
      </c>
      <c r="C152" s="4" t="s">
        <v>123</v>
      </c>
      <c r="D152" s="10" t="n">
        <v>0.565116463558228</v>
      </c>
      <c r="E152" s="10" t="n">
        <v>1.16772113089961</v>
      </c>
      <c r="F152" s="10" t="n">
        <v>0.437326197235931</v>
      </c>
      <c r="G152" s="11" t="n">
        <f aca="false">AVERAGE(D152:F152)</f>
        <v>0.72338793056459</v>
      </c>
      <c r="H152" s="12" t="n">
        <f aca="false">MIN(D152:F152)</f>
        <v>0.437326197235931</v>
      </c>
    </row>
    <row r="153" customFormat="false" ht="15.75" hidden="false" customHeight="false" outlineLevel="0" collapsed="false">
      <c r="B153" s="9" t="s">
        <v>229</v>
      </c>
      <c r="C153" s="4" t="s">
        <v>125</v>
      </c>
      <c r="D153" s="10" t="n">
        <v>0.159906237990869</v>
      </c>
      <c r="E153" s="10" t="n">
        <v>0.466360911693719</v>
      </c>
      <c r="F153" s="10" t="n">
        <v>0.995045690646045</v>
      </c>
      <c r="G153" s="11" t="n">
        <f aca="false">AVERAGE(D153:F153)</f>
        <v>0.540437613443544</v>
      </c>
      <c r="H153" s="12" t="n">
        <f aca="false">MIN(D153:F153)</f>
        <v>0.159906237990869</v>
      </c>
    </row>
    <row r="154" customFormat="false" ht="15.75" hidden="false" customHeight="false" outlineLevel="0" collapsed="false">
      <c r="B154" s="9" t="s">
        <v>230</v>
      </c>
      <c r="C154" s="4" t="s">
        <v>126</v>
      </c>
      <c r="D154" s="10" t="n">
        <v>0.505537887861953</v>
      </c>
      <c r="E154" s="10" t="n">
        <v>0.477717879457509</v>
      </c>
      <c r="F154" s="10" t="n">
        <v>0.786138645824221</v>
      </c>
      <c r="G154" s="11" t="n">
        <f aca="false">AVERAGE(D154:F154)</f>
        <v>0.589798137714561</v>
      </c>
      <c r="H154" s="12" t="n">
        <f aca="false">MIN(D154:F154)</f>
        <v>0.477717879457509</v>
      </c>
    </row>
    <row r="155" customFormat="false" ht="15.75" hidden="false" customHeight="false" outlineLevel="0" collapsed="false">
      <c r="B155" s="9" t="s">
        <v>231</v>
      </c>
      <c r="C155" s="4" t="s">
        <v>128</v>
      </c>
      <c r="D155" s="10" t="n">
        <v>0.544860996352616</v>
      </c>
      <c r="E155" s="10" t="n">
        <v>1.89062308818488</v>
      </c>
      <c r="F155" s="10" t="n">
        <v>1.19494289757486</v>
      </c>
      <c r="G155" s="11" t="n">
        <f aca="false">AVERAGE(D155:F155)</f>
        <v>1.21014232737079</v>
      </c>
      <c r="H155" s="12" t="n">
        <f aca="false">MIN(D155:F155)</f>
        <v>0.544860996352616</v>
      </c>
    </row>
    <row r="156" customFormat="false" ht="15.75" hidden="false" customHeight="false" outlineLevel="0" collapsed="false">
      <c r="B156" s="9" t="s">
        <v>232</v>
      </c>
      <c r="C156" s="4" t="s">
        <v>130</v>
      </c>
      <c r="D156" s="10" t="n">
        <v>0.705242402984037</v>
      </c>
      <c r="E156" s="10" t="n">
        <v>1.76714421097158</v>
      </c>
      <c r="F156" s="10" t="n">
        <v>0.523403210244673</v>
      </c>
      <c r="G156" s="11" t="n">
        <f aca="false">AVERAGE(D156:F156)</f>
        <v>0.998596608066764</v>
      </c>
      <c r="H156" s="12" t="n">
        <f aca="false">MIN(D156:F156)</f>
        <v>0.523403210244673</v>
      </c>
    </row>
    <row r="157" customFormat="false" ht="15.75" hidden="false" customHeight="false" outlineLevel="0" collapsed="false">
      <c r="B157" s="9" t="s">
        <v>233</v>
      </c>
      <c r="C157" s="4" t="s">
        <v>132</v>
      </c>
      <c r="D157" s="10" t="n">
        <v>0.614908487331183</v>
      </c>
      <c r="E157" s="10" t="n">
        <v>1.51773906448042</v>
      </c>
      <c r="F157" s="10" t="n">
        <v>0.814657007086043</v>
      </c>
      <c r="G157" s="11" t="n">
        <f aca="false">AVERAGE(D157:F157)</f>
        <v>0.982434852965884</v>
      </c>
      <c r="H157" s="12" t="n">
        <f aca="false">MIN(D157:F157)</f>
        <v>0.614908487331183</v>
      </c>
    </row>
    <row r="158" customFormat="false" ht="15.75" hidden="false" customHeight="false" outlineLevel="0" collapsed="false">
      <c r="B158" s="9" t="s">
        <v>234</v>
      </c>
      <c r="C158" s="4" t="s">
        <v>134</v>
      </c>
      <c r="D158" s="10" t="n">
        <v>1.17955780866145</v>
      </c>
      <c r="E158" s="10" t="n">
        <v>1.19685533123372</v>
      </c>
      <c r="F158" s="10" t="n">
        <v>0.54563900271417</v>
      </c>
      <c r="G158" s="11" t="n">
        <f aca="false">AVERAGE(D158:F158)</f>
        <v>0.974017380869777</v>
      </c>
      <c r="H158" s="12" t="n">
        <f aca="false">MIN(D158:F158)</f>
        <v>0.54563900271417</v>
      </c>
    </row>
    <row r="159" customFormat="false" ht="15.75" hidden="false" customHeight="false" outlineLevel="0" collapsed="false">
      <c r="B159" s="9" t="s">
        <v>17</v>
      </c>
      <c r="C159" s="4" t="s">
        <v>135</v>
      </c>
      <c r="D159" s="10" t="n">
        <v>3.480933191218</v>
      </c>
      <c r="E159" s="10" t="n">
        <v>2.68921812519902</v>
      </c>
      <c r="F159" s="10" t="n">
        <v>1.69900214997776</v>
      </c>
      <c r="G159" s="11" t="n">
        <f aca="false">AVERAGE(D159:F159)</f>
        <v>2.62305115546493</v>
      </c>
      <c r="H159" s="12" t="n">
        <f aca="false">MIN(D159:F159)</f>
        <v>1.69900214997776</v>
      </c>
    </row>
    <row r="160" customFormat="false" ht="15.75" hidden="false" customHeight="false" outlineLevel="0" collapsed="false">
      <c r="B160" s="9" t="s">
        <v>235</v>
      </c>
      <c r="C160" s="4" t="s">
        <v>137</v>
      </c>
      <c r="D160" s="10" t="n">
        <v>1.40747775901832</v>
      </c>
      <c r="E160" s="10" t="n">
        <v>0.599390564465006</v>
      </c>
      <c r="F160" s="10" t="n">
        <v>0.828452954411652</v>
      </c>
      <c r="G160" s="11" t="n">
        <f aca="false">AVERAGE(D160:F160)</f>
        <v>0.945107092631658</v>
      </c>
      <c r="H160" s="12" t="n">
        <f aca="false">MIN(D160:F160)</f>
        <v>0.599390564465006</v>
      </c>
    </row>
    <row r="161" customFormat="false" ht="15.75" hidden="false" customHeight="false" outlineLevel="0" collapsed="false">
      <c r="B161" s="9" t="s">
        <v>236</v>
      </c>
      <c r="C161" s="4" t="s">
        <v>139</v>
      </c>
      <c r="D161" s="10" t="n">
        <v>1.70952571592606</v>
      </c>
      <c r="E161" s="10" t="n">
        <v>0.577542002925256</v>
      </c>
      <c r="F161" s="10" t="n">
        <v>1.3644293350606</v>
      </c>
      <c r="G161" s="11" t="n">
        <f aca="false">AVERAGE(D161:F161)</f>
        <v>1.2171656846373</v>
      </c>
      <c r="H161" s="12" t="n">
        <f aca="false">MIN(D161:F161)</f>
        <v>0.577542002925256</v>
      </c>
    </row>
    <row r="162" customFormat="false" ht="15.75" hidden="false" customHeight="false" outlineLevel="0" collapsed="false">
      <c r="B162" s="9" t="s">
        <v>17</v>
      </c>
      <c r="C162" s="4" t="s">
        <v>141</v>
      </c>
      <c r="D162" s="10" t="n">
        <v>0.532449691915496</v>
      </c>
      <c r="E162" s="10" t="n">
        <v>3.11345144107973</v>
      </c>
      <c r="F162" s="10" t="n">
        <v>1.86100467317888</v>
      </c>
      <c r="G162" s="11" t="n">
        <f aca="false">AVERAGE(D162:F162)</f>
        <v>1.8356352687247</v>
      </c>
      <c r="H162" s="12" t="n">
        <f aca="false">MIN(D162:F162)</f>
        <v>0.532449691915496</v>
      </c>
    </row>
    <row r="163" customFormat="false" ht="15.75" hidden="false" customHeight="false" outlineLevel="0" collapsed="false">
      <c r="B163" s="9" t="s">
        <v>17</v>
      </c>
      <c r="C163" s="4" t="s">
        <v>143</v>
      </c>
      <c r="D163" s="10" t="n">
        <v>0.49013705479333</v>
      </c>
      <c r="E163" s="10" t="n">
        <v>2.16048734201455</v>
      </c>
      <c r="F163" s="10" t="n">
        <v>1.69985145399837</v>
      </c>
      <c r="G163" s="11" t="n">
        <f aca="false">AVERAGE(D163:F163)</f>
        <v>1.45015861693542</v>
      </c>
      <c r="H163" s="12" t="n">
        <f aca="false">MIN(D163:F163)</f>
        <v>0.49013705479333</v>
      </c>
    </row>
    <row r="164" customFormat="false" ht="15.75" hidden="false" customHeight="false" outlineLevel="0" collapsed="false">
      <c r="B164" s="9" t="s">
        <v>237</v>
      </c>
      <c r="C164" s="4" t="s">
        <v>145</v>
      </c>
      <c r="D164" s="10" t="n">
        <v>0.479107773025528</v>
      </c>
      <c r="E164" s="10" t="n">
        <v>0.90617134669942</v>
      </c>
      <c r="F164" s="10" t="n">
        <v>0.793593810133814</v>
      </c>
      <c r="G164" s="11" t="n">
        <f aca="false">AVERAGE(D164:F164)</f>
        <v>0.726290976619587</v>
      </c>
      <c r="H164" s="12" t="n">
        <f aca="false">MIN(D164:F164)</f>
        <v>0.479107773025528</v>
      </c>
    </row>
    <row r="165" customFormat="false" ht="15.75" hidden="false" customHeight="false" outlineLevel="0" collapsed="false">
      <c r="B165" s="9" t="s">
        <v>238</v>
      </c>
      <c r="C165" s="4" t="s">
        <v>147</v>
      </c>
      <c r="D165" s="10" t="n">
        <v>0.173675857432092</v>
      </c>
      <c r="E165" s="10" t="n">
        <v>1.10442218886447</v>
      </c>
      <c r="F165" s="10" t="n">
        <v>0.89923536392119</v>
      </c>
      <c r="G165" s="11" t="n">
        <f aca="false">AVERAGE(D165:F165)</f>
        <v>0.725777803405916</v>
      </c>
      <c r="H165" s="12" t="n">
        <f aca="false">MIN(D165:F165)</f>
        <v>0.173675857432092</v>
      </c>
    </row>
    <row r="166" customFormat="false" ht="15.75" hidden="false" customHeight="false" outlineLevel="0" collapsed="false">
      <c r="B166" s="9" t="s">
        <v>239</v>
      </c>
      <c r="C166" s="4" t="s">
        <v>149</v>
      </c>
      <c r="D166" s="10" t="n">
        <v>0.528057568512656</v>
      </c>
      <c r="E166" s="10" t="n">
        <v>0.864942287422718</v>
      </c>
      <c r="F166" s="10" t="n">
        <v>1.0202676568005</v>
      </c>
      <c r="G166" s="11" t="n">
        <f aca="false">AVERAGE(D166:F166)</f>
        <v>0.804422504245291</v>
      </c>
      <c r="H166" s="12" t="n">
        <f aca="false">MIN(D166:F166)</f>
        <v>0.528057568512656</v>
      </c>
    </row>
    <row r="167" customFormat="false" ht="15.75" hidden="false" customHeight="false" outlineLevel="0" collapsed="false">
      <c r="B167" s="9" t="s">
        <v>240</v>
      </c>
      <c r="C167" s="4" t="s">
        <v>151</v>
      </c>
      <c r="D167" s="10" t="n">
        <v>0.780514384106226</v>
      </c>
      <c r="E167" s="10" t="n">
        <v>2.07795840882595</v>
      </c>
      <c r="F167" s="10" t="n">
        <v>1.40243380602435</v>
      </c>
      <c r="G167" s="11" t="n">
        <f aca="false">AVERAGE(D167:F167)</f>
        <v>1.42030219965217</v>
      </c>
      <c r="H167" s="12" t="n">
        <f aca="false">MIN(D167:F167)</f>
        <v>0.780514384106226</v>
      </c>
    </row>
    <row r="168" customFormat="false" ht="15.75" hidden="false" customHeight="false" outlineLevel="0" collapsed="false">
      <c r="B168" s="9" t="s">
        <v>241</v>
      </c>
      <c r="C168" s="4" t="s">
        <v>153</v>
      </c>
      <c r="D168" s="10" t="n">
        <v>0.482313509378586</v>
      </c>
      <c r="E168" s="10" t="n">
        <v>0.35951572466228</v>
      </c>
      <c r="F168" s="10" t="n">
        <v>3.87677143056545</v>
      </c>
      <c r="G168" s="11" t="n">
        <f aca="false">AVERAGE(D168:F168)</f>
        <v>1.5728668882021</v>
      </c>
      <c r="H168" s="12" t="n">
        <f aca="false">MIN(D168:F168)</f>
        <v>0.35951572466228</v>
      </c>
    </row>
    <row r="169" customFormat="false" ht="15.75" hidden="false" customHeight="false" outlineLevel="0" collapsed="false">
      <c r="B169" s="9" t="s">
        <v>242</v>
      </c>
      <c r="C169" s="4" t="s">
        <v>155</v>
      </c>
      <c r="D169" s="10" t="n">
        <v>0.885671822125792</v>
      </c>
      <c r="E169" s="10" t="n">
        <v>0.867120728879051</v>
      </c>
      <c r="F169" s="10" t="n">
        <v>3.39020538730435</v>
      </c>
      <c r="G169" s="11" t="n">
        <f aca="false">AVERAGE(D169:F169)</f>
        <v>1.71433264610307</v>
      </c>
      <c r="H169" s="12" t="n">
        <f aca="false">MIN(D169:F169)</f>
        <v>0.867120728879051</v>
      </c>
    </row>
    <row r="170" customFormat="false" ht="15.75" hidden="false" customHeight="false" outlineLevel="0" collapsed="false">
      <c r="B170" s="9" t="s">
        <v>243</v>
      </c>
      <c r="C170" s="4" t="s">
        <v>156</v>
      </c>
      <c r="D170" s="10" t="n">
        <v>1.3705938560795</v>
      </c>
      <c r="E170" s="10" t="n">
        <v>1.25520828365407</v>
      </c>
      <c r="F170" s="10" t="n">
        <v>1.07762384412098</v>
      </c>
      <c r="G170" s="11" t="n">
        <f aca="false">AVERAGE(D170:F170)</f>
        <v>1.23447532795152</v>
      </c>
      <c r="H170" s="12" t="n">
        <f aca="false">MIN(D170:F170)</f>
        <v>1.07762384412098</v>
      </c>
    </row>
    <row r="171" customFormat="false" ht="15.75" hidden="false" customHeight="false" outlineLevel="0" collapsed="false">
      <c r="B171" s="9" t="s">
        <v>244</v>
      </c>
      <c r="C171" s="4" t="s">
        <v>158</v>
      </c>
      <c r="D171" s="10" t="n">
        <v>2.20917104708767</v>
      </c>
      <c r="E171" s="10" t="n">
        <v>3.56862369158453</v>
      </c>
      <c r="F171" s="10" t="n">
        <v>49.7903647175176</v>
      </c>
      <c r="G171" s="11" t="n">
        <f aca="false">AVERAGE(D171:F171)</f>
        <v>18.5227198187299</v>
      </c>
      <c r="H171" s="12" t="n">
        <f aca="false">MIN(D171:F171)</f>
        <v>2.20917104708767</v>
      </c>
    </row>
    <row r="172" customFormat="false" ht="15.75" hidden="false" customHeight="false" outlineLevel="0" collapsed="false">
      <c r="B172" s="9" t="s">
        <v>245</v>
      </c>
      <c r="C172" s="4" t="s">
        <v>160</v>
      </c>
      <c r="D172" s="10" t="n">
        <v>2.2973188810981</v>
      </c>
      <c r="E172" s="10" t="n">
        <v>2.26516756706492</v>
      </c>
      <c r="F172" s="10" t="n">
        <v>0.921202146678225</v>
      </c>
      <c r="G172" s="11" t="n">
        <f aca="false">AVERAGE(D172:F172)</f>
        <v>1.82789619828042</v>
      </c>
      <c r="H172" s="12" t="n">
        <f aca="false">MIN(D172:F172)</f>
        <v>0.921202146678225</v>
      </c>
    </row>
    <row r="173" customFormat="false" ht="15.75" hidden="false" customHeight="false" outlineLevel="0" collapsed="false">
      <c r="B173" s="13" t="s">
        <v>246</v>
      </c>
      <c r="C173" s="14" t="s">
        <v>162</v>
      </c>
      <c r="D173" s="15" t="n">
        <v>0.280931270479178</v>
      </c>
      <c r="E173" s="15" t="n">
        <v>0.722851789470412</v>
      </c>
      <c r="F173" s="15" t="n">
        <v>0.423394278294279</v>
      </c>
      <c r="G173" s="15" t="n">
        <f aca="false">AVERAGE(D173:F173)</f>
        <v>0.475725779414623</v>
      </c>
      <c r="H173" s="16" t="n">
        <f aca="false">MIN(D173:F173)</f>
        <v>0.280931270479178</v>
      </c>
    </row>
    <row r="174" customFormat="false" ht="15.75" hidden="false" customHeight="false" outlineLevel="0" collapsed="false">
      <c r="B174" s="9" t="s">
        <v>17</v>
      </c>
      <c r="C174" s="4" t="s">
        <v>164</v>
      </c>
      <c r="D174" s="10" t="n">
        <v>1.70475583747015</v>
      </c>
      <c r="E174" s="10" t="n">
        <v>0.452912662053979</v>
      </c>
      <c r="F174" s="10" t="n">
        <v>0.821674943363373</v>
      </c>
      <c r="G174" s="11" t="n">
        <f aca="false">AVERAGE(D174:F174)</f>
        <v>0.993114480962502</v>
      </c>
      <c r="H174" s="12" t="n">
        <f aca="false">MIN(D174:F174)</f>
        <v>0.452912662053979</v>
      </c>
    </row>
    <row r="175" customFormat="false" ht="15.75" hidden="false" customHeight="false" outlineLevel="0" collapsed="false">
      <c r="B175" s="9" t="s">
        <v>247</v>
      </c>
      <c r="C175" s="4" t="s">
        <v>166</v>
      </c>
      <c r="D175" s="10" t="n">
        <v>0.553112221449452</v>
      </c>
      <c r="E175" s="10" t="n">
        <v>1.01036654747309</v>
      </c>
      <c r="F175" s="10" t="n">
        <v>1.3700330326154</v>
      </c>
      <c r="G175" s="11" t="n">
        <f aca="false">AVERAGE(D175:F175)</f>
        <v>0.977837267179312</v>
      </c>
      <c r="H175" s="12" t="n">
        <f aca="false">MIN(D175:F175)</f>
        <v>0.553112221449452</v>
      </c>
    </row>
    <row r="176" customFormat="false" ht="15.75" hidden="false" customHeight="false" outlineLevel="0" collapsed="false">
      <c r="B176" s="9" t="s">
        <v>248</v>
      </c>
      <c r="C176" s="4" t="s">
        <v>168</v>
      </c>
      <c r="D176" s="10" t="n">
        <v>1.3700657449139</v>
      </c>
      <c r="E176" s="10" t="n">
        <v>1.26719871573768</v>
      </c>
      <c r="F176" s="10" t="n">
        <v>1.00484618344858</v>
      </c>
      <c r="G176" s="11" t="n">
        <f aca="false">AVERAGE(D176:F176)</f>
        <v>1.21403688136672</v>
      </c>
      <c r="H176" s="12" t="n">
        <f aca="false">MIN(D176:F176)</f>
        <v>1.00484618344858</v>
      </c>
    </row>
    <row r="177" customFormat="false" ht="15.75" hidden="false" customHeight="false" outlineLevel="0" collapsed="false">
      <c r="B177" s="9" t="s">
        <v>249</v>
      </c>
      <c r="C177" s="4" t="s">
        <v>170</v>
      </c>
      <c r="D177" s="10" t="n">
        <v>0.504217510083893</v>
      </c>
      <c r="E177" s="10" t="n">
        <v>1.01447673378187</v>
      </c>
      <c r="F177" s="10" t="n">
        <v>0.899876970935015</v>
      </c>
      <c r="G177" s="11" t="n">
        <f aca="false">AVERAGE(D177:F177)</f>
        <v>0.806190404933593</v>
      </c>
      <c r="H177" s="12" t="n">
        <f aca="false">MIN(D177:F177)</f>
        <v>0.504217510083893</v>
      </c>
    </row>
    <row r="178" customFormat="false" ht="15.75" hidden="false" customHeight="false" outlineLevel="0" collapsed="false">
      <c r="B178" s="9" t="s">
        <v>250</v>
      </c>
      <c r="C178" s="4" t="s">
        <v>171</v>
      </c>
      <c r="D178" s="10" t="n">
        <v>1.72021408720244</v>
      </c>
      <c r="E178" s="10" t="n">
        <v>3.05116833890289</v>
      </c>
      <c r="F178" s="10" t="n">
        <v>2.22435441746471</v>
      </c>
      <c r="G178" s="11" t="n">
        <f aca="false">AVERAGE(D178:F178)</f>
        <v>2.33191228119001</v>
      </c>
      <c r="H178" s="12" t="n">
        <f aca="false">MIN(D178:F178)</f>
        <v>1.72021408720244</v>
      </c>
    </row>
    <row r="179" customFormat="false" ht="15.75" hidden="false" customHeight="false" outlineLevel="0" collapsed="false">
      <c r="B179" s="9" t="s">
        <v>251</v>
      </c>
      <c r="C179" s="4" t="s">
        <v>173</v>
      </c>
      <c r="D179" s="10" t="n">
        <v>1.54174602318489</v>
      </c>
      <c r="E179" s="10" t="n">
        <v>0.548161070245388</v>
      </c>
      <c r="F179" s="10" t="n">
        <v>1.00577087250952</v>
      </c>
      <c r="G179" s="11" t="n">
        <f aca="false">AVERAGE(D179:F179)</f>
        <v>1.03189265531327</v>
      </c>
      <c r="H179" s="12" t="n">
        <f aca="false">MIN(D179:F179)</f>
        <v>0.548161070245388</v>
      </c>
    </row>
    <row r="180" customFormat="false" ht="16.5" hidden="false" customHeight="false" outlineLevel="0" collapsed="false">
      <c r="B180" s="17" t="s">
        <v>252</v>
      </c>
      <c r="C180" s="18" t="s">
        <v>175</v>
      </c>
      <c r="D180" s="19" t="n">
        <v>0.922789264322749</v>
      </c>
      <c r="E180" s="19" t="n">
        <v>4.36245055144886</v>
      </c>
      <c r="F180" s="19" t="n">
        <v>2.11788268680179</v>
      </c>
      <c r="G180" s="20" t="n">
        <f aca="false">AVERAGE(D180:F180)</f>
        <v>2.4677075008578</v>
      </c>
      <c r="H180" s="21" t="n">
        <f aca="false">MIN(D180:F180)</f>
        <v>0.922789264322749</v>
      </c>
    </row>
  </sheetData>
  <autoFilter ref="B4:H4"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32421875" defaultRowHeight="17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3.32421875" defaultRowHeight="17.2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5-29T10:52:42Z</dcterms:created>
  <dc:creator>Hasegawa Yuko</dc:creator>
  <dc:description/>
  <dc:language>en-US</dc:language>
  <cp:lastModifiedBy>0007759</cp:lastModifiedBy>
  <dcterms:modified xsi:type="dcterms:W3CDTF">2014-07-11T04:44:11Z</dcterms:modified>
  <cp:revision>0</cp:revision>
  <dc:subject/>
  <dc:title/>
</cp:coreProperties>
</file>